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dandersonorg-my.sharepoint.com/personal/jkedwards_mdanderson_org/Documents/WES project/WES manuscript/PLOS submission Technique paper/PLOS_revisions/"/>
    </mc:Choice>
  </mc:AlternateContent>
  <xr:revisionPtr revIDLastSave="59" documentId="8_{1CCE8ECB-9CB3-7A42-87CD-3C6B366F74AA}" xr6:coauthVersionLast="47" xr6:coauthVersionMax="47" xr10:uidLastSave="{51660085-0112-5047-9D85-7E6B17CFA970}"/>
  <bookViews>
    <workbookView xWindow="0" yWindow="780" windowWidth="38400" windowHeight="19680" xr2:uid="{63A53E97-48B3-4D86-975B-DAB0F6C7A949}"/>
  </bookViews>
  <sheets>
    <sheet name="sample list" sheetId="4" r:id="rId1"/>
    <sheet name="Sheet1" sheetId="5" r:id="rId2"/>
  </sheets>
  <definedNames>
    <definedName name="_xlnm._FilterDatabase" localSheetId="0" hidden="1">'sample list'!$A$1:$Q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73" i="5" l="1"/>
</calcChain>
</file>

<file path=xl/sharedStrings.xml><?xml version="1.0" encoding="utf-8"?>
<sst xmlns="http://schemas.openxmlformats.org/spreadsheetml/2006/main" count="736" uniqueCount="27">
  <si>
    <t>Number</t>
  </si>
  <si>
    <t>PatientID</t>
  </si>
  <si>
    <t>Time</t>
  </si>
  <si>
    <t>Total.Reads.Million.</t>
  </si>
  <si>
    <t>MAPPING.RATE</t>
  </si>
  <si>
    <t>Mean_Target_COV</t>
  </si>
  <si>
    <t>DNA.CONC..ng.</t>
  </si>
  <si>
    <t>QUANTITY.QC.STATUS</t>
  </si>
  <si>
    <t>QUALITY.QC.STATUS</t>
  </si>
  <si>
    <t>Mut_count_indels</t>
  </si>
  <si>
    <t>Mut_count_sub</t>
  </si>
  <si>
    <t>TPES_2</t>
  </si>
  <si>
    <t>Sequenza.cellularity</t>
  </si>
  <si>
    <t>cohort.y</t>
  </si>
  <si>
    <t>Baseline</t>
  </si>
  <si>
    <t>Optimal Amount</t>
  </si>
  <si>
    <t>Optimal quality (Q1)</t>
  </si>
  <si>
    <t>Week 5</t>
  </si>
  <si>
    <t>Acceptable, suboptimal</t>
  </si>
  <si>
    <t>Week 1</t>
  </si>
  <si>
    <t>Fail</t>
  </si>
  <si>
    <t>Week 3</t>
  </si>
  <si>
    <t>Low degradation (Q2)</t>
  </si>
  <si>
    <t>High degradation (Q3)</t>
  </si>
  <si>
    <t>Week 12</t>
  </si>
  <si>
    <t>NA</t>
  </si>
  <si>
    <t>Total.DNA.Amount..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right" vertical="center"/>
    </xf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03AB-1729-42E1-B2B6-4363F7DC1D2E}">
  <dimension ref="A1:Q223"/>
  <sheetViews>
    <sheetView tabSelected="1" workbookViewId="0">
      <selection activeCell="H1" sqref="H1"/>
    </sheetView>
  </sheetViews>
  <sheetFormatPr baseColWidth="10" defaultColWidth="11.5" defaultRowHeight="15" x14ac:dyDescent="0.2"/>
  <cols>
    <col min="8" max="8" width="10.83203125" style="5"/>
    <col min="9" max="9" width="22.33203125" bestFit="1" customWidth="1"/>
    <col min="10" max="10" width="20.83203125" bestFit="1" customWidth="1"/>
    <col min="14" max="14" width="10.83203125" style="2"/>
    <col min="265" max="265" width="22.33203125" bestFit="1" customWidth="1"/>
    <col min="266" max="266" width="20.83203125" bestFit="1" customWidth="1"/>
    <col min="521" max="521" width="22.33203125" bestFit="1" customWidth="1"/>
    <col min="522" max="522" width="20.83203125" bestFit="1" customWidth="1"/>
    <col min="777" max="777" width="22.33203125" bestFit="1" customWidth="1"/>
    <col min="778" max="778" width="20.83203125" bestFit="1" customWidth="1"/>
    <col min="1033" max="1033" width="22.33203125" bestFit="1" customWidth="1"/>
    <col min="1034" max="1034" width="20.83203125" bestFit="1" customWidth="1"/>
    <col min="1289" max="1289" width="22.33203125" bestFit="1" customWidth="1"/>
    <col min="1290" max="1290" width="20.83203125" bestFit="1" customWidth="1"/>
    <col min="1545" max="1545" width="22.33203125" bestFit="1" customWidth="1"/>
    <col min="1546" max="1546" width="20.83203125" bestFit="1" customWidth="1"/>
    <col min="1801" max="1801" width="22.33203125" bestFit="1" customWidth="1"/>
    <col min="1802" max="1802" width="20.83203125" bestFit="1" customWidth="1"/>
    <col min="2057" max="2057" width="22.33203125" bestFit="1" customWidth="1"/>
    <col min="2058" max="2058" width="20.83203125" bestFit="1" customWidth="1"/>
    <col min="2313" max="2313" width="22.33203125" bestFit="1" customWidth="1"/>
    <col min="2314" max="2314" width="20.83203125" bestFit="1" customWidth="1"/>
    <col min="2569" max="2569" width="22.33203125" bestFit="1" customWidth="1"/>
    <col min="2570" max="2570" width="20.83203125" bestFit="1" customWidth="1"/>
    <col min="2825" max="2825" width="22.33203125" bestFit="1" customWidth="1"/>
    <col min="2826" max="2826" width="20.83203125" bestFit="1" customWidth="1"/>
    <col min="3081" max="3081" width="22.33203125" bestFit="1" customWidth="1"/>
    <col min="3082" max="3082" width="20.83203125" bestFit="1" customWidth="1"/>
    <col min="3337" max="3337" width="22.33203125" bestFit="1" customWidth="1"/>
    <col min="3338" max="3338" width="20.83203125" bestFit="1" customWidth="1"/>
    <col min="3593" max="3593" width="22.33203125" bestFit="1" customWidth="1"/>
    <col min="3594" max="3594" width="20.83203125" bestFit="1" customWidth="1"/>
    <col min="3849" max="3849" width="22.33203125" bestFit="1" customWidth="1"/>
    <col min="3850" max="3850" width="20.83203125" bestFit="1" customWidth="1"/>
    <col min="4105" max="4105" width="22.33203125" bestFit="1" customWidth="1"/>
    <col min="4106" max="4106" width="20.83203125" bestFit="1" customWidth="1"/>
    <col min="4361" max="4361" width="22.33203125" bestFit="1" customWidth="1"/>
    <col min="4362" max="4362" width="20.83203125" bestFit="1" customWidth="1"/>
    <col min="4617" max="4617" width="22.33203125" bestFit="1" customWidth="1"/>
    <col min="4618" max="4618" width="20.83203125" bestFit="1" customWidth="1"/>
    <col min="4873" max="4873" width="22.33203125" bestFit="1" customWidth="1"/>
    <col min="4874" max="4874" width="20.83203125" bestFit="1" customWidth="1"/>
    <col min="5129" max="5129" width="22.33203125" bestFit="1" customWidth="1"/>
    <col min="5130" max="5130" width="20.83203125" bestFit="1" customWidth="1"/>
    <col min="5385" max="5385" width="22.33203125" bestFit="1" customWidth="1"/>
    <col min="5386" max="5386" width="20.83203125" bestFit="1" customWidth="1"/>
    <col min="5641" max="5641" width="22.33203125" bestFit="1" customWidth="1"/>
    <col min="5642" max="5642" width="20.83203125" bestFit="1" customWidth="1"/>
    <col min="5897" max="5897" width="22.33203125" bestFit="1" customWidth="1"/>
    <col min="5898" max="5898" width="20.83203125" bestFit="1" customWidth="1"/>
    <col min="6153" max="6153" width="22.33203125" bestFit="1" customWidth="1"/>
    <col min="6154" max="6154" width="20.83203125" bestFit="1" customWidth="1"/>
    <col min="6409" max="6409" width="22.33203125" bestFit="1" customWidth="1"/>
    <col min="6410" max="6410" width="20.83203125" bestFit="1" customWidth="1"/>
    <col min="6665" max="6665" width="22.33203125" bestFit="1" customWidth="1"/>
    <col min="6666" max="6666" width="20.83203125" bestFit="1" customWidth="1"/>
    <col min="6921" max="6921" width="22.33203125" bestFit="1" customWidth="1"/>
    <col min="6922" max="6922" width="20.83203125" bestFit="1" customWidth="1"/>
    <col min="7177" max="7177" width="22.33203125" bestFit="1" customWidth="1"/>
    <col min="7178" max="7178" width="20.83203125" bestFit="1" customWidth="1"/>
    <col min="7433" max="7433" width="22.33203125" bestFit="1" customWidth="1"/>
    <col min="7434" max="7434" width="20.83203125" bestFit="1" customWidth="1"/>
    <col min="7689" max="7689" width="22.33203125" bestFit="1" customWidth="1"/>
    <col min="7690" max="7690" width="20.83203125" bestFit="1" customWidth="1"/>
    <col min="7945" max="7945" width="22.33203125" bestFit="1" customWidth="1"/>
    <col min="7946" max="7946" width="20.83203125" bestFit="1" customWidth="1"/>
    <col min="8201" max="8201" width="22.33203125" bestFit="1" customWidth="1"/>
    <col min="8202" max="8202" width="20.83203125" bestFit="1" customWidth="1"/>
    <col min="8457" max="8457" width="22.33203125" bestFit="1" customWidth="1"/>
    <col min="8458" max="8458" width="20.83203125" bestFit="1" customWidth="1"/>
    <col min="8713" max="8713" width="22.33203125" bestFit="1" customWidth="1"/>
    <col min="8714" max="8714" width="20.83203125" bestFit="1" customWidth="1"/>
    <col min="8969" max="8969" width="22.33203125" bestFit="1" customWidth="1"/>
    <col min="8970" max="8970" width="20.83203125" bestFit="1" customWidth="1"/>
    <col min="9225" max="9225" width="22.33203125" bestFit="1" customWidth="1"/>
    <col min="9226" max="9226" width="20.83203125" bestFit="1" customWidth="1"/>
    <col min="9481" max="9481" width="22.33203125" bestFit="1" customWidth="1"/>
    <col min="9482" max="9482" width="20.83203125" bestFit="1" customWidth="1"/>
    <col min="9737" max="9737" width="22.33203125" bestFit="1" customWidth="1"/>
    <col min="9738" max="9738" width="20.83203125" bestFit="1" customWidth="1"/>
    <col min="9993" max="9993" width="22.33203125" bestFit="1" customWidth="1"/>
    <col min="9994" max="9994" width="20.83203125" bestFit="1" customWidth="1"/>
    <col min="10249" max="10249" width="22.33203125" bestFit="1" customWidth="1"/>
    <col min="10250" max="10250" width="20.83203125" bestFit="1" customWidth="1"/>
    <col min="10505" max="10505" width="22.33203125" bestFit="1" customWidth="1"/>
    <col min="10506" max="10506" width="20.83203125" bestFit="1" customWidth="1"/>
    <col min="10761" max="10761" width="22.33203125" bestFit="1" customWidth="1"/>
    <col min="10762" max="10762" width="20.83203125" bestFit="1" customWidth="1"/>
    <col min="11017" max="11017" width="22.33203125" bestFit="1" customWidth="1"/>
    <col min="11018" max="11018" width="20.83203125" bestFit="1" customWidth="1"/>
    <col min="11273" max="11273" width="22.33203125" bestFit="1" customWidth="1"/>
    <col min="11274" max="11274" width="20.83203125" bestFit="1" customWidth="1"/>
    <col min="11529" max="11529" width="22.33203125" bestFit="1" customWidth="1"/>
    <col min="11530" max="11530" width="20.83203125" bestFit="1" customWidth="1"/>
    <col min="11785" max="11785" width="22.33203125" bestFit="1" customWidth="1"/>
    <col min="11786" max="11786" width="20.83203125" bestFit="1" customWidth="1"/>
    <col min="12041" max="12041" width="22.33203125" bestFit="1" customWidth="1"/>
    <col min="12042" max="12042" width="20.83203125" bestFit="1" customWidth="1"/>
    <col min="12297" max="12297" width="22.33203125" bestFit="1" customWidth="1"/>
    <col min="12298" max="12298" width="20.83203125" bestFit="1" customWidth="1"/>
    <col min="12553" max="12553" width="22.33203125" bestFit="1" customWidth="1"/>
    <col min="12554" max="12554" width="20.83203125" bestFit="1" customWidth="1"/>
    <col min="12809" max="12809" width="22.33203125" bestFit="1" customWidth="1"/>
    <col min="12810" max="12810" width="20.83203125" bestFit="1" customWidth="1"/>
    <col min="13065" max="13065" width="22.33203125" bestFit="1" customWidth="1"/>
    <col min="13066" max="13066" width="20.83203125" bestFit="1" customWidth="1"/>
    <col min="13321" max="13321" width="22.33203125" bestFit="1" customWidth="1"/>
    <col min="13322" max="13322" width="20.83203125" bestFit="1" customWidth="1"/>
    <col min="13577" max="13577" width="22.33203125" bestFit="1" customWidth="1"/>
    <col min="13578" max="13578" width="20.83203125" bestFit="1" customWidth="1"/>
    <col min="13833" max="13833" width="22.33203125" bestFit="1" customWidth="1"/>
    <col min="13834" max="13834" width="20.83203125" bestFit="1" customWidth="1"/>
    <col min="14089" max="14089" width="22.33203125" bestFit="1" customWidth="1"/>
    <col min="14090" max="14090" width="20.83203125" bestFit="1" customWidth="1"/>
    <col min="14345" max="14345" width="22.33203125" bestFit="1" customWidth="1"/>
    <col min="14346" max="14346" width="20.83203125" bestFit="1" customWidth="1"/>
    <col min="14601" max="14601" width="22.33203125" bestFit="1" customWidth="1"/>
    <col min="14602" max="14602" width="20.83203125" bestFit="1" customWidth="1"/>
    <col min="14857" max="14857" width="22.33203125" bestFit="1" customWidth="1"/>
    <col min="14858" max="14858" width="20.83203125" bestFit="1" customWidth="1"/>
    <col min="15113" max="15113" width="22.33203125" bestFit="1" customWidth="1"/>
    <col min="15114" max="15114" width="20.83203125" bestFit="1" customWidth="1"/>
    <col min="15369" max="15369" width="22.33203125" bestFit="1" customWidth="1"/>
    <col min="15370" max="15370" width="20.83203125" bestFit="1" customWidth="1"/>
    <col min="15625" max="15625" width="22.33203125" bestFit="1" customWidth="1"/>
    <col min="15626" max="15626" width="20.83203125" bestFit="1" customWidth="1"/>
    <col min="15881" max="15881" width="22.33203125" bestFit="1" customWidth="1"/>
    <col min="15882" max="15882" width="20.83203125" bestFit="1" customWidth="1"/>
    <col min="16137" max="16137" width="22.33203125" bestFit="1" customWidth="1"/>
    <col min="16138" max="16138" width="20.832031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5" t="s">
        <v>2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s="2" t="s">
        <v>12</v>
      </c>
      <c r="O1" t="s">
        <v>13</v>
      </c>
    </row>
    <row r="2" spans="1:15" x14ac:dyDescent="0.2">
      <c r="A2">
        <v>1</v>
      </c>
      <c r="B2">
        <v>10</v>
      </c>
      <c r="C2" t="s">
        <v>14</v>
      </c>
      <c r="D2">
        <v>150.04</v>
      </c>
      <c r="E2">
        <v>96.86</v>
      </c>
      <c r="F2">
        <v>83.72</v>
      </c>
      <c r="G2" s="1">
        <v>3.4</v>
      </c>
      <c r="H2" s="5" t="s">
        <v>25</v>
      </c>
      <c r="I2" t="s">
        <v>15</v>
      </c>
      <c r="J2" t="s">
        <v>16</v>
      </c>
      <c r="K2">
        <v>24</v>
      </c>
      <c r="L2">
        <v>158</v>
      </c>
      <c r="M2">
        <v>0.39</v>
      </c>
      <c r="N2" s="2">
        <v>0.12</v>
      </c>
      <c r="O2">
        <v>31</v>
      </c>
    </row>
    <row r="3" spans="1:15" x14ac:dyDescent="0.2">
      <c r="A3">
        <v>2</v>
      </c>
      <c r="B3">
        <v>10</v>
      </c>
      <c r="C3" t="s">
        <v>17</v>
      </c>
      <c r="D3">
        <v>191.69</v>
      </c>
      <c r="E3">
        <v>99.14</v>
      </c>
      <c r="F3">
        <v>115.66</v>
      </c>
      <c r="G3" s="1">
        <v>6.6</v>
      </c>
      <c r="H3" s="5" t="s">
        <v>25</v>
      </c>
      <c r="I3" t="s">
        <v>15</v>
      </c>
      <c r="J3" t="s">
        <v>16</v>
      </c>
      <c r="K3">
        <v>36</v>
      </c>
      <c r="L3">
        <v>112</v>
      </c>
      <c r="M3">
        <v>0.27</v>
      </c>
      <c r="N3" s="2">
        <v>0.1</v>
      </c>
      <c r="O3">
        <v>31</v>
      </c>
    </row>
    <row r="4" spans="1:15" x14ac:dyDescent="0.2">
      <c r="A4">
        <v>3</v>
      </c>
      <c r="B4">
        <v>12</v>
      </c>
      <c r="C4" t="s">
        <v>14</v>
      </c>
      <c r="D4">
        <v>135.63999999999999</v>
      </c>
      <c r="E4">
        <v>97.91</v>
      </c>
      <c r="F4">
        <v>129.19999999999999</v>
      </c>
      <c r="G4">
        <v>7.8</v>
      </c>
      <c r="H4" s="5">
        <v>0.2293</v>
      </c>
      <c r="I4" t="s">
        <v>18</v>
      </c>
      <c r="J4" t="s">
        <v>16</v>
      </c>
      <c r="K4">
        <v>67</v>
      </c>
      <c r="L4">
        <v>91</v>
      </c>
      <c r="M4">
        <v>0.56999999999999995</v>
      </c>
      <c r="N4" s="2">
        <v>0.60666666999999996</v>
      </c>
      <c r="O4">
        <v>76</v>
      </c>
    </row>
    <row r="5" spans="1:15" x14ac:dyDescent="0.2">
      <c r="A5">
        <v>4</v>
      </c>
      <c r="B5">
        <v>12</v>
      </c>
      <c r="C5" t="s">
        <v>19</v>
      </c>
      <c r="D5">
        <v>193</v>
      </c>
      <c r="E5">
        <v>97.53</v>
      </c>
      <c r="F5">
        <v>158.83000000000001</v>
      </c>
      <c r="G5">
        <v>3.1</v>
      </c>
      <c r="H5" s="5" t="s">
        <v>25</v>
      </c>
      <c r="I5" t="s">
        <v>20</v>
      </c>
      <c r="J5" t="s">
        <v>16</v>
      </c>
      <c r="K5">
        <v>69</v>
      </c>
      <c r="L5">
        <v>88</v>
      </c>
      <c r="M5">
        <v>0.45</v>
      </c>
      <c r="N5" s="2">
        <v>0.47666667000000001</v>
      </c>
      <c r="O5">
        <v>76</v>
      </c>
    </row>
    <row r="6" spans="1:15" x14ac:dyDescent="0.2">
      <c r="A6">
        <v>5</v>
      </c>
      <c r="B6">
        <v>12</v>
      </c>
      <c r="C6" t="s">
        <v>21</v>
      </c>
      <c r="D6">
        <v>214.75</v>
      </c>
      <c r="E6">
        <v>97.01</v>
      </c>
      <c r="F6">
        <v>173.33</v>
      </c>
      <c r="G6">
        <v>4.7</v>
      </c>
      <c r="H6" s="5">
        <v>5.8299999999999998E-2</v>
      </c>
      <c r="I6" t="s">
        <v>20</v>
      </c>
      <c r="J6" t="s">
        <v>16</v>
      </c>
      <c r="K6">
        <v>46</v>
      </c>
      <c r="L6">
        <v>44</v>
      </c>
      <c r="M6">
        <v>0.37</v>
      </c>
      <c r="N6" s="2">
        <v>0.11</v>
      </c>
      <c r="O6">
        <v>76</v>
      </c>
    </row>
    <row r="7" spans="1:15" x14ac:dyDescent="0.2">
      <c r="A7">
        <v>6</v>
      </c>
      <c r="B7">
        <v>12</v>
      </c>
      <c r="C7" t="s">
        <v>17</v>
      </c>
      <c r="D7">
        <v>190.89</v>
      </c>
      <c r="E7">
        <v>97</v>
      </c>
      <c r="F7">
        <v>157.1</v>
      </c>
      <c r="G7">
        <v>3.2</v>
      </c>
      <c r="H7" s="5" t="s">
        <v>25</v>
      </c>
      <c r="I7" t="s">
        <v>20</v>
      </c>
      <c r="J7" t="s">
        <v>16</v>
      </c>
      <c r="K7">
        <v>53</v>
      </c>
      <c r="L7">
        <v>21</v>
      </c>
      <c r="M7">
        <v>0.14000000000000001</v>
      </c>
      <c r="N7" s="2">
        <v>0.10666667000000001</v>
      </c>
      <c r="O7">
        <v>76</v>
      </c>
    </row>
    <row r="8" spans="1:15" x14ac:dyDescent="0.2">
      <c r="A8">
        <v>7</v>
      </c>
      <c r="B8">
        <v>13</v>
      </c>
      <c r="C8" t="s">
        <v>14</v>
      </c>
      <c r="D8">
        <v>238.08</v>
      </c>
      <c r="E8">
        <v>98.17</v>
      </c>
      <c r="F8">
        <v>221.52</v>
      </c>
      <c r="G8">
        <v>22</v>
      </c>
      <c r="H8" s="5">
        <v>1.0098</v>
      </c>
      <c r="I8" t="s">
        <v>15</v>
      </c>
      <c r="J8" t="s">
        <v>16</v>
      </c>
      <c r="K8">
        <v>26</v>
      </c>
      <c r="L8">
        <v>444</v>
      </c>
      <c r="M8">
        <v>0.84</v>
      </c>
      <c r="N8" s="2">
        <v>0.10333333</v>
      </c>
      <c r="O8">
        <v>76</v>
      </c>
    </row>
    <row r="9" spans="1:15" x14ac:dyDescent="0.2">
      <c r="A9">
        <v>8</v>
      </c>
      <c r="B9">
        <v>13</v>
      </c>
      <c r="C9" t="s">
        <v>19</v>
      </c>
      <c r="D9">
        <v>256.63</v>
      </c>
      <c r="E9">
        <v>98.06</v>
      </c>
      <c r="F9">
        <v>231.91</v>
      </c>
      <c r="G9">
        <v>12.4</v>
      </c>
      <c r="H9" s="5">
        <v>0.4824</v>
      </c>
      <c r="I9" t="s">
        <v>15</v>
      </c>
      <c r="J9" t="s">
        <v>16</v>
      </c>
      <c r="K9">
        <v>30</v>
      </c>
      <c r="L9">
        <v>434</v>
      </c>
      <c r="M9">
        <v>0.62</v>
      </c>
      <c r="N9" s="2">
        <v>0.12666667000000001</v>
      </c>
      <c r="O9">
        <v>76</v>
      </c>
    </row>
    <row r="10" spans="1:15" x14ac:dyDescent="0.2">
      <c r="A10">
        <v>9</v>
      </c>
      <c r="B10">
        <v>13</v>
      </c>
      <c r="C10" t="s">
        <v>21</v>
      </c>
      <c r="D10">
        <v>175.32</v>
      </c>
      <c r="E10">
        <v>98.29</v>
      </c>
      <c r="F10">
        <v>161.54</v>
      </c>
      <c r="G10">
        <v>42.4</v>
      </c>
      <c r="H10" s="5">
        <v>2.1326999999999998</v>
      </c>
      <c r="I10" t="s">
        <v>15</v>
      </c>
      <c r="J10" t="s">
        <v>16</v>
      </c>
      <c r="K10">
        <v>56</v>
      </c>
      <c r="L10">
        <v>40</v>
      </c>
      <c r="M10">
        <v>0.31</v>
      </c>
      <c r="N10" s="2">
        <v>0.36</v>
      </c>
      <c r="O10">
        <v>76</v>
      </c>
    </row>
    <row r="11" spans="1:15" x14ac:dyDescent="0.2">
      <c r="A11">
        <v>10</v>
      </c>
      <c r="B11">
        <v>13</v>
      </c>
      <c r="C11" t="s">
        <v>17</v>
      </c>
      <c r="D11">
        <v>389.15</v>
      </c>
      <c r="E11">
        <v>98.79</v>
      </c>
      <c r="F11">
        <v>359.28</v>
      </c>
      <c r="G11">
        <v>8.1999999999999993</v>
      </c>
      <c r="H11" s="5">
        <v>0.25090000000000001</v>
      </c>
      <c r="I11" t="s">
        <v>18</v>
      </c>
      <c r="J11" t="s">
        <v>16</v>
      </c>
      <c r="K11">
        <v>20</v>
      </c>
      <c r="L11">
        <v>18</v>
      </c>
      <c r="M11">
        <v>0.13</v>
      </c>
      <c r="N11" s="2">
        <v>0.28000000000000003</v>
      </c>
      <c r="O11">
        <v>76</v>
      </c>
    </row>
    <row r="12" spans="1:15" x14ac:dyDescent="0.2">
      <c r="A12">
        <v>11</v>
      </c>
      <c r="B12">
        <v>14</v>
      </c>
      <c r="C12" t="s">
        <v>14</v>
      </c>
      <c r="D12">
        <v>184.05</v>
      </c>
      <c r="E12">
        <v>99.16</v>
      </c>
      <c r="F12">
        <v>123.04</v>
      </c>
      <c r="G12">
        <v>21.4</v>
      </c>
      <c r="H12" s="5">
        <v>0.67620000000000002</v>
      </c>
      <c r="I12" t="s">
        <v>15</v>
      </c>
      <c r="J12" t="s">
        <v>16</v>
      </c>
      <c r="K12">
        <v>36</v>
      </c>
      <c r="L12">
        <v>161</v>
      </c>
      <c r="M12">
        <v>0.97</v>
      </c>
      <c r="N12" s="2">
        <v>0.99</v>
      </c>
      <c r="O12">
        <v>31</v>
      </c>
    </row>
    <row r="13" spans="1:15" x14ac:dyDescent="0.2">
      <c r="A13">
        <v>12</v>
      </c>
      <c r="B13">
        <v>14</v>
      </c>
      <c r="C13" t="s">
        <v>19</v>
      </c>
      <c r="D13">
        <v>187.52</v>
      </c>
      <c r="E13">
        <v>99.28</v>
      </c>
      <c r="F13">
        <v>119.85</v>
      </c>
      <c r="G13">
        <v>13.7</v>
      </c>
      <c r="H13" s="5">
        <v>0.2535</v>
      </c>
      <c r="I13" t="s">
        <v>15</v>
      </c>
      <c r="J13" t="s">
        <v>16</v>
      </c>
      <c r="K13">
        <v>25</v>
      </c>
      <c r="L13">
        <v>2182</v>
      </c>
      <c r="M13">
        <v>0.95</v>
      </c>
      <c r="N13" s="2">
        <v>0.99</v>
      </c>
      <c r="O13">
        <v>31</v>
      </c>
    </row>
    <row r="14" spans="1:15" x14ac:dyDescent="0.2">
      <c r="A14">
        <v>13</v>
      </c>
      <c r="B14">
        <v>14</v>
      </c>
      <c r="C14" t="s">
        <v>21</v>
      </c>
      <c r="D14">
        <v>173.03</v>
      </c>
      <c r="E14">
        <v>99.16</v>
      </c>
      <c r="F14">
        <v>113.53</v>
      </c>
      <c r="G14">
        <v>41.7</v>
      </c>
      <c r="H14" s="5">
        <v>1.7930999999999999</v>
      </c>
      <c r="I14" t="s">
        <v>15</v>
      </c>
      <c r="J14" t="s">
        <v>16</v>
      </c>
      <c r="K14">
        <v>23</v>
      </c>
      <c r="L14">
        <v>2105</v>
      </c>
      <c r="M14">
        <v>1</v>
      </c>
      <c r="N14" s="2">
        <v>0.99</v>
      </c>
      <c r="O14">
        <v>31</v>
      </c>
    </row>
    <row r="15" spans="1:15" x14ac:dyDescent="0.2">
      <c r="A15">
        <v>14</v>
      </c>
      <c r="B15">
        <v>14</v>
      </c>
      <c r="C15" t="s">
        <v>17</v>
      </c>
      <c r="D15">
        <v>201.8</v>
      </c>
      <c r="E15">
        <v>99.14</v>
      </c>
      <c r="F15">
        <v>97.33</v>
      </c>
      <c r="G15">
        <v>3.6</v>
      </c>
      <c r="H15" s="5" t="s">
        <v>25</v>
      </c>
      <c r="I15" t="s">
        <v>15</v>
      </c>
      <c r="J15" t="s">
        <v>16</v>
      </c>
      <c r="K15">
        <v>25</v>
      </c>
      <c r="L15">
        <v>1818</v>
      </c>
      <c r="M15">
        <v>0.97</v>
      </c>
      <c r="N15" s="2">
        <v>0.98</v>
      </c>
      <c r="O15">
        <v>31</v>
      </c>
    </row>
    <row r="16" spans="1:15" x14ac:dyDescent="0.2">
      <c r="A16">
        <v>15</v>
      </c>
      <c r="B16">
        <v>15</v>
      </c>
      <c r="C16" t="s">
        <v>14</v>
      </c>
      <c r="D16">
        <v>172.55</v>
      </c>
      <c r="E16">
        <v>99.26</v>
      </c>
      <c r="F16">
        <v>111.94</v>
      </c>
      <c r="G16">
        <v>27.9</v>
      </c>
      <c r="H16" s="5">
        <v>1.0350999999999999</v>
      </c>
      <c r="I16" t="s">
        <v>15</v>
      </c>
      <c r="J16" t="s">
        <v>16</v>
      </c>
      <c r="K16">
        <v>10</v>
      </c>
      <c r="L16">
        <v>140</v>
      </c>
      <c r="M16">
        <v>0.87</v>
      </c>
      <c r="N16" s="2">
        <v>0.11</v>
      </c>
      <c r="O16">
        <v>31</v>
      </c>
    </row>
    <row r="17" spans="1:15" x14ac:dyDescent="0.2">
      <c r="A17">
        <v>16</v>
      </c>
      <c r="B17">
        <v>15</v>
      </c>
      <c r="C17" t="s">
        <v>19</v>
      </c>
      <c r="D17">
        <v>153.38999999999999</v>
      </c>
      <c r="E17">
        <v>98.78</v>
      </c>
      <c r="F17">
        <v>95.86</v>
      </c>
      <c r="G17">
        <v>26.6</v>
      </c>
      <c r="H17" s="5">
        <v>0.96289999999999998</v>
      </c>
      <c r="I17" t="s">
        <v>15</v>
      </c>
      <c r="J17" t="s">
        <v>16</v>
      </c>
      <c r="K17">
        <v>5</v>
      </c>
      <c r="L17">
        <v>77</v>
      </c>
      <c r="M17">
        <v>0.53</v>
      </c>
      <c r="N17" s="2">
        <v>0.1</v>
      </c>
      <c r="O17">
        <v>31</v>
      </c>
    </row>
    <row r="18" spans="1:15" x14ac:dyDescent="0.2">
      <c r="A18">
        <v>17</v>
      </c>
      <c r="B18">
        <v>15</v>
      </c>
      <c r="C18" t="s">
        <v>21</v>
      </c>
      <c r="D18">
        <v>296.95999999999998</v>
      </c>
      <c r="E18">
        <v>98.87</v>
      </c>
      <c r="F18">
        <v>183.6</v>
      </c>
      <c r="G18">
        <v>28.8</v>
      </c>
      <c r="H18" s="5">
        <v>1.0829000000000002</v>
      </c>
      <c r="I18" t="s">
        <v>15</v>
      </c>
      <c r="J18" t="s">
        <v>16</v>
      </c>
      <c r="K18">
        <v>18</v>
      </c>
      <c r="L18">
        <v>171</v>
      </c>
      <c r="M18">
        <v>0.68</v>
      </c>
      <c r="N18" s="2">
        <v>0.12</v>
      </c>
      <c r="O18">
        <v>31</v>
      </c>
    </row>
    <row r="19" spans="1:15" x14ac:dyDescent="0.2">
      <c r="A19">
        <v>18</v>
      </c>
      <c r="B19">
        <v>15</v>
      </c>
      <c r="C19" t="s">
        <v>17</v>
      </c>
      <c r="D19">
        <v>210.16</v>
      </c>
      <c r="E19">
        <v>99.33</v>
      </c>
      <c r="F19">
        <v>119.09</v>
      </c>
      <c r="G19">
        <v>60.3</v>
      </c>
      <c r="H19" s="5">
        <v>2.8159999999999998</v>
      </c>
      <c r="I19" t="s">
        <v>15</v>
      </c>
      <c r="J19" t="s">
        <v>16</v>
      </c>
      <c r="K19">
        <v>34</v>
      </c>
      <c r="L19">
        <v>95</v>
      </c>
      <c r="M19">
        <v>0.87</v>
      </c>
      <c r="N19" s="2">
        <v>0.1</v>
      </c>
      <c r="O19">
        <v>31</v>
      </c>
    </row>
    <row r="20" spans="1:15" x14ac:dyDescent="0.2">
      <c r="A20">
        <v>19</v>
      </c>
      <c r="B20">
        <v>16</v>
      </c>
      <c r="C20" t="s">
        <v>14</v>
      </c>
      <c r="D20">
        <v>184.94</v>
      </c>
      <c r="E20">
        <v>98.95</v>
      </c>
      <c r="F20">
        <v>125.69</v>
      </c>
      <c r="G20">
        <v>15.1</v>
      </c>
      <c r="H20" s="5">
        <v>0.33069999999999999</v>
      </c>
      <c r="I20" t="s">
        <v>15</v>
      </c>
      <c r="J20" t="s">
        <v>16</v>
      </c>
      <c r="K20">
        <v>21</v>
      </c>
      <c r="L20">
        <v>851</v>
      </c>
      <c r="M20">
        <v>0.92</v>
      </c>
      <c r="N20" s="2">
        <v>0.11</v>
      </c>
      <c r="O20">
        <v>31</v>
      </c>
    </row>
    <row r="21" spans="1:15" x14ac:dyDescent="0.2">
      <c r="A21">
        <v>20</v>
      </c>
      <c r="B21">
        <v>16</v>
      </c>
      <c r="C21" t="s">
        <v>19</v>
      </c>
      <c r="D21">
        <v>199.71</v>
      </c>
      <c r="E21">
        <v>98.58</v>
      </c>
      <c r="F21">
        <v>130.87</v>
      </c>
      <c r="G21">
        <v>29</v>
      </c>
      <c r="H21" s="5">
        <v>1.0962000000000001</v>
      </c>
      <c r="I21" t="s">
        <v>15</v>
      </c>
      <c r="J21" t="s">
        <v>16</v>
      </c>
      <c r="K21">
        <v>13</v>
      </c>
      <c r="L21">
        <v>434</v>
      </c>
      <c r="M21">
        <v>0.44</v>
      </c>
      <c r="N21" s="2">
        <v>0.1</v>
      </c>
      <c r="O21">
        <v>31</v>
      </c>
    </row>
    <row r="22" spans="1:15" x14ac:dyDescent="0.2">
      <c r="A22">
        <v>21</v>
      </c>
      <c r="B22">
        <v>16</v>
      </c>
      <c r="C22" t="s">
        <v>21</v>
      </c>
      <c r="D22">
        <v>187.56</v>
      </c>
      <c r="E22">
        <v>96.34</v>
      </c>
      <c r="F22">
        <v>121.6</v>
      </c>
      <c r="G22">
        <v>23.8</v>
      </c>
      <c r="H22" s="5">
        <v>0.80920000000000003</v>
      </c>
      <c r="I22" t="s">
        <v>15</v>
      </c>
      <c r="J22" t="s">
        <v>16</v>
      </c>
      <c r="K22">
        <v>14</v>
      </c>
      <c r="L22">
        <v>88</v>
      </c>
      <c r="M22">
        <v>0.37</v>
      </c>
      <c r="N22" s="2">
        <v>0.1</v>
      </c>
      <c r="O22">
        <v>31</v>
      </c>
    </row>
    <row r="23" spans="1:15" x14ac:dyDescent="0.2">
      <c r="A23">
        <v>22</v>
      </c>
      <c r="B23">
        <v>16</v>
      </c>
      <c r="C23" t="s">
        <v>17</v>
      </c>
      <c r="D23">
        <v>186.94</v>
      </c>
      <c r="E23">
        <v>98.44</v>
      </c>
      <c r="F23">
        <v>126.01</v>
      </c>
      <c r="G23">
        <v>10.8</v>
      </c>
      <c r="H23" s="5">
        <v>9.4E-2</v>
      </c>
      <c r="I23" t="s">
        <v>15</v>
      </c>
      <c r="J23" t="s">
        <v>16</v>
      </c>
      <c r="K23">
        <v>17</v>
      </c>
      <c r="L23">
        <v>93</v>
      </c>
      <c r="M23">
        <v>0.42</v>
      </c>
      <c r="N23" s="2">
        <v>0.1</v>
      </c>
      <c r="O23">
        <v>31</v>
      </c>
    </row>
    <row r="24" spans="1:15" x14ac:dyDescent="0.2">
      <c r="A24">
        <v>23</v>
      </c>
      <c r="B24">
        <v>17</v>
      </c>
      <c r="C24" t="s">
        <v>14</v>
      </c>
      <c r="D24">
        <v>299.63</v>
      </c>
      <c r="E24">
        <v>98.36</v>
      </c>
      <c r="F24">
        <v>159.22999999999999</v>
      </c>
      <c r="G24">
        <v>25.7</v>
      </c>
      <c r="H24" s="5">
        <v>0.91239999999999999</v>
      </c>
      <c r="I24" t="s">
        <v>15</v>
      </c>
      <c r="J24" t="s">
        <v>16</v>
      </c>
      <c r="K24">
        <v>20</v>
      </c>
      <c r="L24">
        <v>296</v>
      </c>
      <c r="M24">
        <v>0.57999999999999996</v>
      </c>
      <c r="N24" s="2">
        <v>0.11</v>
      </c>
      <c r="O24">
        <v>31</v>
      </c>
    </row>
    <row r="25" spans="1:15" x14ac:dyDescent="0.2">
      <c r="A25">
        <v>24</v>
      </c>
      <c r="B25">
        <v>17</v>
      </c>
      <c r="C25" t="s">
        <v>19</v>
      </c>
      <c r="D25">
        <v>98.35</v>
      </c>
      <c r="E25">
        <v>95.21</v>
      </c>
      <c r="F25">
        <v>54.77</v>
      </c>
      <c r="G25">
        <v>18.100000000000001</v>
      </c>
      <c r="H25" s="5">
        <v>0.49589999999999995</v>
      </c>
      <c r="I25" t="s">
        <v>15</v>
      </c>
      <c r="J25" t="s">
        <v>16</v>
      </c>
      <c r="K25">
        <v>33</v>
      </c>
      <c r="L25">
        <v>1970</v>
      </c>
      <c r="M25">
        <v>0.91</v>
      </c>
      <c r="N25" s="2">
        <v>0.11</v>
      </c>
      <c r="O25">
        <v>31</v>
      </c>
    </row>
    <row r="26" spans="1:15" x14ac:dyDescent="0.2">
      <c r="A26">
        <v>25</v>
      </c>
      <c r="B26">
        <v>17</v>
      </c>
      <c r="C26" t="s">
        <v>21</v>
      </c>
      <c r="D26">
        <v>149.91999999999999</v>
      </c>
      <c r="E26">
        <v>92.22</v>
      </c>
      <c r="F26">
        <v>71.81</v>
      </c>
      <c r="G26">
        <v>7.1</v>
      </c>
      <c r="H26" s="5" t="s">
        <v>25</v>
      </c>
      <c r="I26" t="s">
        <v>15</v>
      </c>
      <c r="J26" t="s">
        <v>16</v>
      </c>
      <c r="K26">
        <v>40</v>
      </c>
      <c r="L26">
        <v>2183</v>
      </c>
      <c r="M26">
        <v>0.92</v>
      </c>
      <c r="N26" s="2">
        <v>0.11</v>
      </c>
      <c r="O26">
        <v>31</v>
      </c>
    </row>
    <row r="27" spans="1:15" x14ac:dyDescent="0.2">
      <c r="A27">
        <v>26</v>
      </c>
      <c r="B27">
        <v>17</v>
      </c>
      <c r="C27" t="s">
        <v>17</v>
      </c>
      <c r="D27">
        <v>220.51</v>
      </c>
      <c r="E27">
        <v>99.19</v>
      </c>
      <c r="F27">
        <v>105.71</v>
      </c>
      <c r="G27">
        <v>6.3</v>
      </c>
      <c r="H27" s="5" t="s">
        <v>25</v>
      </c>
      <c r="I27" t="s">
        <v>15</v>
      </c>
      <c r="J27" t="s">
        <v>16</v>
      </c>
      <c r="K27">
        <v>16</v>
      </c>
      <c r="L27">
        <v>184</v>
      </c>
      <c r="M27">
        <v>0.44</v>
      </c>
      <c r="N27" s="2">
        <v>0.1</v>
      </c>
      <c r="O27">
        <v>31</v>
      </c>
    </row>
    <row r="28" spans="1:15" x14ac:dyDescent="0.2">
      <c r="A28">
        <v>27</v>
      </c>
      <c r="B28">
        <v>18</v>
      </c>
      <c r="C28" t="s">
        <v>14</v>
      </c>
      <c r="D28">
        <v>222.96</v>
      </c>
      <c r="E28">
        <v>99.31</v>
      </c>
      <c r="F28">
        <v>110.03</v>
      </c>
      <c r="G28">
        <v>46</v>
      </c>
      <c r="H28" s="5">
        <v>2.0286</v>
      </c>
      <c r="I28" t="s">
        <v>15</v>
      </c>
      <c r="J28" t="s">
        <v>16</v>
      </c>
      <c r="K28">
        <v>17</v>
      </c>
      <c r="L28">
        <v>2840</v>
      </c>
      <c r="M28">
        <v>0.69</v>
      </c>
      <c r="N28" s="2">
        <v>0.12</v>
      </c>
      <c r="O28">
        <v>31</v>
      </c>
    </row>
    <row r="29" spans="1:15" x14ac:dyDescent="0.2">
      <c r="A29">
        <v>28</v>
      </c>
      <c r="B29">
        <v>18</v>
      </c>
      <c r="C29" t="s">
        <v>19</v>
      </c>
      <c r="D29">
        <v>262.5</v>
      </c>
      <c r="E29">
        <v>98.99</v>
      </c>
      <c r="F29">
        <v>89.71</v>
      </c>
      <c r="G29">
        <v>21.6</v>
      </c>
      <c r="H29" s="5">
        <v>0.68899999999999995</v>
      </c>
      <c r="I29" t="s">
        <v>15</v>
      </c>
      <c r="J29" t="s">
        <v>16</v>
      </c>
      <c r="K29">
        <v>24</v>
      </c>
      <c r="L29">
        <v>2257</v>
      </c>
      <c r="M29">
        <v>0.43</v>
      </c>
      <c r="N29" s="2">
        <v>0.11</v>
      </c>
      <c r="O29">
        <v>31</v>
      </c>
    </row>
    <row r="30" spans="1:15" x14ac:dyDescent="0.2">
      <c r="A30">
        <v>29</v>
      </c>
      <c r="B30">
        <v>18</v>
      </c>
      <c r="C30" t="s">
        <v>21</v>
      </c>
      <c r="D30">
        <v>177.98</v>
      </c>
      <c r="E30">
        <v>99.24</v>
      </c>
      <c r="F30">
        <v>92.28</v>
      </c>
      <c r="G30">
        <v>9.6</v>
      </c>
      <c r="H30" s="5">
        <v>2.7800000000000002E-2</v>
      </c>
      <c r="I30" t="s">
        <v>15</v>
      </c>
      <c r="J30" t="s">
        <v>16</v>
      </c>
      <c r="K30">
        <v>14</v>
      </c>
      <c r="L30">
        <v>1802</v>
      </c>
      <c r="M30">
        <v>0.89</v>
      </c>
      <c r="N30" s="2">
        <v>0.11</v>
      </c>
      <c r="O30">
        <v>31</v>
      </c>
    </row>
    <row r="31" spans="1:15" x14ac:dyDescent="0.2">
      <c r="A31">
        <v>30</v>
      </c>
      <c r="B31">
        <v>18</v>
      </c>
      <c r="C31" t="s">
        <v>17</v>
      </c>
      <c r="D31">
        <v>169.96</v>
      </c>
      <c r="E31">
        <v>99.22</v>
      </c>
      <c r="F31">
        <v>93.75</v>
      </c>
      <c r="G31">
        <v>17.7</v>
      </c>
      <c r="H31" s="5">
        <v>0.47439999999999999</v>
      </c>
      <c r="I31" t="s">
        <v>15</v>
      </c>
      <c r="J31" t="s">
        <v>16</v>
      </c>
      <c r="K31">
        <v>19</v>
      </c>
      <c r="L31">
        <v>172</v>
      </c>
      <c r="M31">
        <v>0.14000000000000001</v>
      </c>
      <c r="N31" s="2">
        <v>0.11</v>
      </c>
      <c r="O31">
        <v>31</v>
      </c>
    </row>
    <row r="32" spans="1:15" x14ac:dyDescent="0.2">
      <c r="A32">
        <v>31</v>
      </c>
      <c r="B32">
        <v>19</v>
      </c>
      <c r="C32" t="s">
        <v>14</v>
      </c>
      <c r="D32">
        <v>180.9</v>
      </c>
      <c r="E32">
        <v>99.33</v>
      </c>
      <c r="F32">
        <v>98.22</v>
      </c>
      <c r="G32">
        <v>16.8</v>
      </c>
      <c r="H32" s="5">
        <v>0.4234</v>
      </c>
      <c r="I32" t="s">
        <v>15</v>
      </c>
      <c r="J32" t="s">
        <v>16</v>
      </c>
      <c r="K32">
        <v>12</v>
      </c>
      <c r="L32">
        <v>114</v>
      </c>
      <c r="M32">
        <v>0.36</v>
      </c>
      <c r="N32" s="2">
        <v>0.16</v>
      </c>
      <c r="O32">
        <v>31</v>
      </c>
    </row>
    <row r="33" spans="1:15" x14ac:dyDescent="0.2">
      <c r="A33">
        <v>32</v>
      </c>
      <c r="B33">
        <v>19</v>
      </c>
      <c r="C33" t="s">
        <v>19</v>
      </c>
      <c r="D33">
        <v>209.5</v>
      </c>
      <c r="E33">
        <v>99.38</v>
      </c>
      <c r="F33">
        <v>113.25</v>
      </c>
      <c r="G33">
        <v>13.9</v>
      </c>
      <c r="H33" s="5">
        <v>0.2641</v>
      </c>
      <c r="I33" t="s">
        <v>15</v>
      </c>
      <c r="J33" t="s">
        <v>16</v>
      </c>
      <c r="K33">
        <v>13</v>
      </c>
      <c r="L33">
        <v>91</v>
      </c>
      <c r="M33">
        <v>0.34</v>
      </c>
      <c r="N33" s="2">
        <v>0.14000000000000001</v>
      </c>
      <c r="O33">
        <v>31</v>
      </c>
    </row>
    <row r="34" spans="1:15" x14ac:dyDescent="0.2">
      <c r="A34">
        <v>33</v>
      </c>
      <c r="B34">
        <v>2</v>
      </c>
      <c r="C34" t="s">
        <v>14</v>
      </c>
      <c r="D34">
        <v>220.75</v>
      </c>
      <c r="E34">
        <v>99.19</v>
      </c>
      <c r="F34">
        <v>134.51</v>
      </c>
      <c r="G34" s="1">
        <v>8.8000000000000007</v>
      </c>
      <c r="H34" s="5" t="s">
        <v>25</v>
      </c>
      <c r="I34" t="s">
        <v>15</v>
      </c>
      <c r="J34" t="s">
        <v>16</v>
      </c>
      <c r="K34">
        <v>30</v>
      </c>
      <c r="L34">
        <v>388</v>
      </c>
      <c r="M34">
        <v>0.67</v>
      </c>
      <c r="N34" s="2">
        <v>0.1</v>
      </c>
      <c r="O34">
        <v>31</v>
      </c>
    </row>
    <row r="35" spans="1:15" x14ac:dyDescent="0.2">
      <c r="A35">
        <v>34</v>
      </c>
      <c r="B35">
        <v>2</v>
      </c>
      <c r="C35" t="s">
        <v>19</v>
      </c>
      <c r="D35">
        <v>192.21</v>
      </c>
      <c r="E35">
        <v>99.12</v>
      </c>
      <c r="F35">
        <v>119.2</v>
      </c>
      <c r="G35" s="1">
        <v>7</v>
      </c>
      <c r="H35" s="5" t="s">
        <v>25</v>
      </c>
      <c r="I35" t="s">
        <v>15</v>
      </c>
      <c r="J35" t="s">
        <v>16</v>
      </c>
      <c r="K35">
        <v>32</v>
      </c>
      <c r="L35">
        <v>347</v>
      </c>
      <c r="M35">
        <v>0.7</v>
      </c>
      <c r="N35" s="2">
        <v>0.11</v>
      </c>
      <c r="O35">
        <v>31</v>
      </c>
    </row>
    <row r="36" spans="1:15" x14ac:dyDescent="0.2">
      <c r="A36">
        <v>35</v>
      </c>
      <c r="B36">
        <v>2</v>
      </c>
      <c r="C36" t="s">
        <v>21</v>
      </c>
      <c r="D36">
        <v>214.74</v>
      </c>
      <c r="E36">
        <v>98.96</v>
      </c>
      <c r="F36">
        <v>128.21</v>
      </c>
      <c r="G36" s="1">
        <v>7.1</v>
      </c>
      <c r="H36" s="5" t="s">
        <v>25</v>
      </c>
      <c r="I36" t="s">
        <v>15</v>
      </c>
      <c r="J36" t="s">
        <v>16</v>
      </c>
      <c r="K36">
        <v>23</v>
      </c>
      <c r="L36">
        <v>374</v>
      </c>
      <c r="M36">
        <v>0.61</v>
      </c>
      <c r="N36" s="2">
        <v>0.1</v>
      </c>
      <c r="O36">
        <v>31</v>
      </c>
    </row>
    <row r="37" spans="1:15" x14ac:dyDescent="0.2">
      <c r="A37">
        <v>36</v>
      </c>
      <c r="B37">
        <v>2</v>
      </c>
      <c r="C37" t="s">
        <v>17</v>
      </c>
      <c r="D37">
        <v>148.4</v>
      </c>
      <c r="E37">
        <v>98.7</v>
      </c>
      <c r="F37">
        <v>92.4</v>
      </c>
      <c r="G37" s="1">
        <v>8.4</v>
      </c>
      <c r="H37" s="5" t="s">
        <v>25</v>
      </c>
      <c r="I37" t="s">
        <v>15</v>
      </c>
      <c r="J37" t="s">
        <v>16</v>
      </c>
      <c r="K37">
        <v>23</v>
      </c>
      <c r="L37">
        <v>337</v>
      </c>
      <c r="M37">
        <v>0.59</v>
      </c>
      <c r="N37" s="2">
        <v>0.12</v>
      </c>
      <c r="O37">
        <v>31</v>
      </c>
    </row>
    <row r="38" spans="1:15" x14ac:dyDescent="0.2">
      <c r="A38">
        <v>37</v>
      </c>
      <c r="B38">
        <v>20</v>
      </c>
      <c r="C38" t="s">
        <v>14</v>
      </c>
      <c r="D38">
        <v>206.31</v>
      </c>
      <c r="E38">
        <v>99.31</v>
      </c>
      <c r="F38">
        <v>141.79</v>
      </c>
      <c r="G38">
        <v>95.2</v>
      </c>
      <c r="H38" s="5">
        <v>4.7313999999999998</v>
      </c>
      <c r="I38" t="s">
        <v>15</v>
      </c>
      <c r="J38" t="s">
        <v>16</v>
      </c>
      <c r="K38">
        <v>22</v>
      </c>
      <c r="L38">
        <v>367</v>
      </c>
      <c r="M38">
        <v>0.43</v>
      </c>
      <c r="N38" s="2">
        <v>0.18</v>
      </c>
      <c r="O38">
        <v>31</v>
      </c>
    </row>
    <row r="39" spans="1:15" x14ac:dyDescent="0.2">
      <c r="A39">
        <v>38</v>
      </c>
      <c r="B39">
        <v>20</v>
      </c>
      <c r="C39" t="s">
        <v>19</v>
      </c>
      <c r="D39">
        <v>186.86</v>
      </c>
      <c r="E39">
        <v>99.39</v>
      </c>
      <c r="F39">
        <v>130.05000000000001</v>
      </c>
      <c r="G39">
        <v>24.4</v>
      </c>
      <c r="H39" s="5">
        <v>0.84179999999999999</v>
      </c>
      <c r="I39" t="s">
        <v>15</v>
      </c>
      <c r="J39" t="s">
        <v>16</v>
      </c>
      <c r="K39">
        <v>14</v>
      </c>
      <c r="L39">
        <v>539</v>
      </c>
      <c r="M39">
        <v>0.52</v>
      </c>
      <c r="N39" s="2">
        <v>0.61</v>
      </c>
      <c r="O39">
        <v>31</v>
      </c>
    </row>
    <row r="40" spans="1:15" x14ac:dyDescent="0.2">
      <c r="A40">
        <v>39</v>
      </c>
      <c r="B40">
        <v>20</v>
      </c>
      <c r="C40" t="s">
        <v>21</v>
      </c>
      <c r="D40">
        <v>206.7</v>
      </c>
      <c r="E40">
        <v>99.36</v>
      </c>
      <c r="F40">
        <v>142.41999999999999</v>
      </c>
      <c r="G40">
        <v>17</v>
      </c>
      <c r="H40" s="5">
        <v>0.43519999999999998</v>
      </c>
      <c r="I40" t="s">
        <v>15</v>
      </c>
      <c r="J40" t="s">
        <v>16</v>
      </c>
      <c r="K40">
        <v>14</v>
      </c>
      <c r="L40">
        <v>459</v>
      </c>
      <c r="M40">
        <v>0.75</v>
      </c>
      <c r="N40" s="2">
        <v>0.19</v>
      </c>
      <c r="O40">
        <v>31</v>
      </c>
    </row>
    <row r="41" spans="1:15" x14ac:dyDescent="0.2">
      <c r="A41">
        <v>40</v>
      </c>
      <c r="B41">
        <v>20</v>
      </c>
      <c r="C41" t="s">
        <v>17</v>
      </c>
      <c r="D41">
        <v>190.06</v>
      </c>
      <c r="E41">
        <v>99.18</v>
      </c>
      <c r="F41">
        <v>101.05</v>
      </c>
      <c r="G41">
        <v>14.4</v>
      </c>
      <c r="H41" s="5">
        <v>0.2923</v>
      </c>
      <c r="I41" t="s">
        <v>15</v>
      </c>
      <c r="J41" t="s">
        <v>16</v>
      </c>
      <c r="K41">
        <v>11</v>
      </c>
      <c r="L41">
        <v>225</v>
      </c>
      <c r="M41">
        <v>0.42</v>
      </c>
      <c r="N41" s="2">
        <v>0.1</v>
      </c>
      <c r="O41">
        <v>31</v>
      </c>
    </row>
    <row r="42" spans="1:15" x14ac:dyDescent="0.2">
      <c r="A42">
        <v>41</v>
      </c>
      <c r="B42">
        <v>22</v>
      </c>
      <c r="C42" t="s">
        <v>14</v>
      </c>
      <c r="D42">
        <v>147.68</v>
      </c>
      <c r="E42">
        <v>98.36</v>
      </c>
      <c r="F42">
        <v>118.26</v>
      </c>
      <c r="G42">
        <v>10.7</v>
      </c>
      <c r="H42" s="5">
        <v>8.8800000000000004E-2</v>
      </c>
      <c r="I42" t="s">
        <v>15</v>
      </c>
      <c r="J42" t="s">
        <v>16</v>
      </c>
      <c r="K42">
        <v>52</v>
      </c>
      <c r="L42">
        <v>1114</v>
      </c>
      <c r="M42">
        <v>0.89</v>
      </c>
      <c r="N42" s="2">
        <v>0.13</v>
      </c>
      <c r="O42">
        <v>31</v>
      </c>
    </row>
    <row r="43" spans="1:15" x14ac:dyDescent="0.2">
      <c r="A43">
        <v>42</v>
      </c>
      <c r="B43">
        <v>22</v>
      </c>
      <c r="C43" t="s">
        <v>19</v>
      </c>
      <c r="D43">
        <v>145.94</v>
      </c>
      <c r="E43">
        <v>97.15</v>
      </c>
      <c r="F43">
        <v>111.66</v>
      </c>
      <c r="G43">
        <v>5.0999999999999996</v>
      </c>
      <c r="H43" s="5" t="s">
        <v>25</v>
      </c>
      <c r="I43" t="s">
        <v>15</v>
      </c>
      <c r="J43" t="s">
        <v>16</v>
      </c>
      <c r="K43">
        <v>18</v>
      </c>
      <c r="L43">
        <v>89</v>
      </c>
      <c r="M43">
        <v>0.78</v>
      </c>
      <c r="N43" s="2">
        <v>0.1</v>
      </c>
      <c r="O43">
        <v>31</v>
      </c>
    </row>
    <row r="44" spans="1:15" x14ac:dyDescent="0.2">
      <c r="A44">
        <v>43</v>
      </c>
      <c r="B44">
        <v>22</v>
      </c>
      <c r="C44" t="s">
        <v>21</v>
      </c>
      <c r="D44">
        <v>176.88</v>
      </c>
      <c r="E44">
        <v>99.21</v>
      </c>
      <c r="F44">
        <v>140.63</v>
      </c>
      <c r="G44">
        <v>7.1</v>
      </c>
      <c r="H44" s="5" t="s">
        <v>25</v>
      </c>
      <c r="I44" t="s">
        <v>15</v>
      </c>
      <c r="J44" t="s">
        <v>16</v>
      </c>
      <c r="K44">
        <v>14</v>
      </c>
      <c r="L44">
        <v>137</v>
      </c>
      <c r="M44">
        <v>0.65</v>
      </c>
      <c r="N44" s="2">
        <v>0.1</v>
      </c>
      <c r="O44">
        <v>31</v>
      </c>
    </row>
    <row r="45" spans="1:15" x14ac:dyDescent="0.2">
      <c r="A45">
        <v>44</v>
      </c>
      <c r="B45">
        <v>22</v>
      </c>
      <c r="C45" t="s">
        <v>17</v>
      </c>
      <c r="D45">
        <v>189.72</v>
      </c>
      <c r="E45">
        <v>98.62</v>
      </c>
      <c r="F45">
        <v>144.29</v>
      </c>
      <c r="G45">
        <v>8.3000000000000007</v>
      </c>
      <c r="H45" s="5" t="s">
        <v>25</v>
      </c>
      <c r="I45" t="s">
        <v>15</v>
      </c>
      <c r="J45" t="s">
        <v>16</v>
      </c>
      <c r="K45">
        <v>18</v>
      </c>
      <c r="L45">
        <v>210</v>
      </c>
      <c r="M45">
        <v>0.37</v>
      </c>
      <c r="N45" s="2">
        <v>0.38</v>
      </c>
      <c r="O45">
        <v>31</v>
      </c>
    </row>
    <row r="46" spans="1:15" x14ac:dyDescent="0.2">
      <c r="A46">
        <v>45</v>
      </c>
      <c r="B46">
        <v>23</v>
      </c>
      <c r="C46" t="s">
        <v>14</v>
      </c>
      <c r="D46">
        <v>191.05</v>
      </c>
      <c r="E46">
        <v>99.02</v>
      </c>
      <c r="F46">
        <v>152.37</v>
      </c>
      <c r="G46">
        <v>17.899999999999999</v>
      </c>
      <c r="H46" s="5">
        <v>0.48510000000000003</v>
      </c>
      <c r="I46" t="s">
        <v>15</v>
      </c>
      <c r="J46" t="s">
        <v>16</v>
      </c>
      <c r="K46">
        <v>25</v>
      </c>
      <c r="L46">
        <v>204</v>
      </c>
      <c r="M46">
        <v>0.62</v>
      </c>
      <c r="N46" s="2">
        <v>0.1</v>
      </c>
      <c r="O46">
        <v>31</v>
      </c>
    </row>
    <row r="47" spans="1:15" x14ac:dyDescent="0.2">
      <c r="A47">
        <v>46</v>
      </c>
      <c r="B47">
        <v>23</v>
      </c>
      <c r="C47" t="s">
        <v>19</v>
      </c>
      <c r="D47">
        <v>132.1</v>
      </c>
      <c r="E47">
        <v>99.03</v>
      </c>
      <c r="F47">
        <v>106.55</v>
      </c>
      <c r="G47">
        <v>18.899999999999999</v>
      </c>
      <c r="H47" s="5">
        <v>0.53870000000000007</v>
      </c>
      <c r="I47" t="s">
        <v>15</v>
      </c>
      <c r="J47" t="s">
        <v>16</v>
      </c>
      <c r="K47">
        <v>15</v>
      </c>
      <c r="L47">
        <v>158</v>
      </c>
      <c r="M47">
        <v>0.39</v>
      </c>
      <c r="N47" s="2">
        <v>0.1</v>
      </c>
      <c r="O47">
        <v>31</v>
      </c>
    </row>
    <row r="48" spans="1:15" x14ac:dyDescent="0.2">
      <c r="A48">
        <v>47</v>
      </c>
      <c r="B48">
        <v>23</v>
      </c>
      <c r="C48" t="s">
        <v>17</v>
      </c>
      <c r="D48">
        <v>142.29</v>
      </c>
      <c r="E48">
        <v>97.86</v>
      </c>
      <c r="F48">
        <v>112.49</v>
      </c>
      <c r="G48">
        <v>19.3</v>
      </c>
      <c r="H48" s="5">
        <v>0.55970000000000009</v>
      </c>
      <c r="I48" t="s">
        <v>15</v>
      </c>
      <c r="J48" t="s">
        <v>16</v>
      </c>
      <c r="K48">
        <v>13</v>
      </c>
      <c r="L48">
        <v>154</v>
      </c>
      <c r="M48">
        <v>0.47</v>
      </c>
      <c r="N48" s="2">
        <v>0.1</v>
      </c>
      <c r="O48">
        <v>31</v>
      </c>
    </row>
    <row r="49" spans="1:15" x14ac:dyDescent="0.2">
      <c r="A49">
        <v>48</v>
      </c>
      <c r="B49">
        <v>24</v>
      </c>
      <c r="C49" t="s">
        <v>14</v>
      </c>
      <c r="D49">
        <v>218.99</v>
      </c>
      <c r="E49">
        <v>98.71</v>
      </c>
      <c r="F49">
        <v>167.22</v>
      </c>
      <c r="G49">
        <v>11.1</v>
      </c>
      <c r="H49" s="5">
        <v>0.111</v>
      </c>
      <c r="I49" t="s">
        <v>15</v>
      </c>
      <c r="J49" t="s">
        <v>16</v>
      </c>
      <c r="K49">
        <v>26</v>
      </c>
      <c r="L49">
        <v>372</v>
      </c>
      <c r="M49">
        <v>0.78</v>
      </c>
      <c r="N49" s="2">
        <v>0.13</v>
      </c>
      <c r="O49">
        <v>31</v>
      </c>
    </row>
    <row r="50" spans="1:15" x14ac:dyDescent="0.2">
      <c r="A50">
        <v>49</v>
      </c>
      <c r="B50">
        <v>24</v>
      </c>
      <c r="C50" t="s">
        <v>19</v>
      </c>
      <c r="D50">
        <v>151.72999999999999</v>
      </c>
      <c r="E50">
        <v>99.43</v>
      </c>
      <c r="F50">
        <v>123.41</v>
      </c>
      <c r="G50">
        <v>26</v>
      </c>
      <c r="H50" s="5">
        <v>0.93079999999999996</v>
      </c>
      <c r="I50" t="s">
        <v>15</v>
      </c>
      <c r="J50" t="s">
        <v>16</v>
      </c>
      <c r="K50">
        <v>19</v>
      </c>
      <c r="L50">
        <v>242</v>
      </c>
      <c r="M50">
        <v>0.59</v>
      </c>
      <c r="N50" s="2">
        <v>0.12</v>
      </c>
      <c r="O50">
        <v>31</v>
      </c>
    </row>
    <row r="51" spans="1:15" x14ac:dyDescent="0.2">
      <c r="A51">
        <v>50</v>
      </c>
      <c r="B51">
        <v>24</v>
      </c>
      <c r="C51" t="s">
        <v>21</v>
      </c>
      <c r="D51">
        <v>190.23</v>
      </c>
      <c r="E51">
        <v>99.53</v>
      </c>
      <c r="F51">
        <v>150.76</v>
      </c>
      <c r="G51">
        <v>6.3</v>
      </c>
      <c r="H51" s="5" t="s">
        <v>25</v>
      </c>
      <c r="I51" t="s">
        <v>15</v>
      </c>
      <c r="J51" t="s">
        <v>16</v>
      </c>
      <c r="K51">
        <v>19</v>
      </c>
      <c r="L51">
        <v>236</v>
      </c>
      <c r="M51">
        <v>0.81</v>
      </c>
      <c r="N51" s="2">
        <v>0.11</v>
      </c>
      <c r="O51">
        <v>31</v>
      </c>
    </row>
    <row r="52" spans="1:15" x14ac:dyDescent="0.2">
      <c r="A52">
        <v>51</v>
      </c>
      <c r="B52">
        <v>24</v>
      </c>
      <c r="C52" t="s">
        <v>17</v>
      </c>
      <c r="D52">
        <v>190.36</v>
      </c>
      <c r="E52">
        <v>99.05</v>
      </c>
      <c r="F52">
        <v>149.41999999999999</v>
      </c>
      <c r="G52">
        <v>7.4</v>
      </c>
      <c r="H52" s="5" t="s">
        <v>25</v>
      </c>
      <c r="I52" t="s">
        <v>15</v>
      </c>
      <c r="J52" t="s">
        <v>16</v>
      </c>
      <c r="K52">
        <v>16</v>
      </c>
      <c r="L52">
        <v>234</v>
      </c>
      <c r="M52">
        <v>0.81</v>
      </c>
      <c r="N52" s="2">
        <v>0.11</v>
      </c>
      <c r="O52">
        <v>31</v>
      </c>
    </row>
    <row r="53" spans="1:15" x14ac:dyDescent="0.2">
      <c r="A53">
        <v>52</v>
      </c>
      <c r="B53">
        <v>25</v>
      </c>
      <c r="C53" t="s">
        <v>14</v>
      </c>
      <c r="D53">
        <v>163.41</v>
      </c>
      <c r="E53">
        <v>99.49</v>
      </c>
      <c r="F53">
        <v>130.87</v>
      </c>
      <c r="G53">
        <v>4</v>
      </c>
      <c r="H53" s="5" t="s">
        <v>25</v>
      </c>
      <c r="I53" t="s">
        <v>15</v>
      </c>
      <c r="J53" t="s">
        <v>16</v>
      </c>
      <c r="K53">
        <v>19</v>
      </c>
      <c r="L53">
        <v>311</v>
      </c>
      <c r="M53">
        <v>0.83</v>
      </c>
      <c r="N53" s="2">
        <v>0.37</v>
      </c>
      <c r="O53">
        <v>31</v>
      </c>
    </row>
    <row r="54" spans="1:15" x14ac:dyDescent="0.2">
      <c r="A54">
        <v>53</v>
      </c>
      <c r="B54">
        <v>25</v>
      </c>
      <c r="C54" t="s">
        <v>21</v>
      </c>
      <c r="D54">
        <v>174.88</v>
      </c>
      <c r="E54">
        <v>99.35</v>
      </c>
      <c r="F54">
        <v>140.27000000000001</v>
      </c>
      <c r="G54">
        <v>30.4</v>
      </c>
      <c r="H54" s="5">
        <v>1.1734</v>
      </c>
      <c r="I54" t="s">
        <v>15</v>
      </c>
      <c r="J54" t="s">
        <v>16</v>
      </c>
      <c r="K54">
        <v>19</v>
      </c>
      <c r="L54">
        <v>210</v>
      </c>
      <c r="M54">
        <v>0.68</v>
      </c>
      <c r="N54" s="2">
        <v>0.3</v>
      </c>
      <c r="O54">
        <v>31</v>
      </c>
    </row>
    <row r="55" spans="1:15" x14ac:dyDescent="0.2">
      <c r="A55">
        <v>54</v>
      </c>
      <c r="B55">
        <v>25</v>
      </c>
      <c r="C55" t="s">
        <v>17</v>
      </c>
      <c r="D55">
        <v>166.41</v>
      </c>
      <c r="E55">
        <v>99.38</v>
      </c>
      <c r="F55">
        <v>132.54</v>
      </c>
      <c r="G55">
        <v>16.5</v>
      </c>
      <c r="H55" s="5">
        <v>0.40589999999999998</v>
      </c>
      <c r="I55" t="s">
        <v>15</v>
      </c>
      <c r="J55" t="s">
        <v>16</v>
      </c>
      <c r="K55">
        <v>26</v>
      </c>
      <c r="L55">
        <v>174</v>
      </c>
      <c r="M55">
        <v>0.52</v>
      </c>
      <c r="N55" s="2">
        <v>0.1</v>
      </c>
      <c r="O55">
        <v>31</v>
      </c>
    </row>
    <row r="56" spans="1:15" x14ac:dyDescent="0.2">
      <c r="A56">
        <v>55</v>
      </c>
      <c r="B56">
        <v>26</v>
      </c>
      <c r="C56" t="s">
        <v>14</v>
      </c>
      <c r="D56">
        <v>143.16999999999999</v>
      </c>
      <c r="E56">
        <v>99.45</v>
      </c>
      <c r="F56">
        <v>117.56</v>
      </c>
      <c r="G56">
        <v>9.1</v>
      </c>
      <c r="H56" s="5" t="s">
        <v>25</v>
      </c>
      <c r="I56" t="s">
        <v>15</v>
      </c>
      <c r="J56" t="s">
        <v>16</v>
      </c>
      <c r="K56">
        <v>31</v>
      </c>
      <c r="L56">
        <v>832</v>
      </c>
      <c r="M56">
        <v>0.78</v>
      </c>
      <c r="N56" s="2">
        <v>0.42</v>
      </c>
      <c r="O56">
        <v>31</v>
      </c>
    </row>
    <row r="57" spans="1:15" x14ac:dyDescent="0.2">
      <c r="A57">
        <v>56</v>
      </c>
      <c r="B57">
        <v>27</v>
      </c>
      <c r="C57" t="s">
        <v>14</v>
      </c>
      <c r="D57">
        <v>126.21</v>
      </c>
      <c r="E57">
        <v>99.4</v>
      </c>
      <c r="F57">
        <v>102.89</v>
      </c>
      <c r="G57">
        <v>11.3</v>
      </c>
      <c r="H57" s="5">
        <v>0.12090000000000001</v>
      </c>
      <c r="I57" t="s">
        <v>15</v>
      </c>
      <c r="J57" t="s">
        <v>16</v>
      </c>
      <c r="K57">
        <v>23</v>
      </c>
      <c r="L57">
        <v>540</v>
      </c>
      <c r="M57">
        <v>0.48</v>
      </c>
      <c r="N57" s="2">
        <v>0.11</v>
      </c>
      <c r="O57">
        <v>31</v>
      </c>
    </row>
    <row r="58" spans="1:15" x14ac:dyDescent="0.2">
      <c r="A58">
        <v>57</v>
      </c>
      <c r="B58">
        <v>27</v>
      </c>
      <c r="C58" t="s">
        <v>17</v>
      </c>
      <c r="D58">
        <v>153.29</v>
      </c>
      <c r="E58">
        <v>99.49</v>
      </c>
      <c r="F58">
        <v>124.32</v>
      </c>
      <c r="G58">
        <v>2.5</v>
      </c>
      <c r="H58" s="5" t="s">
        <v>25</v>
      </c>
      <c r="I58" t="s">
        <v>18</v>
      </c>
      <c r="J58" t="s">
        <v>16</v>
      </c>
      <c r="K58">
        <v>19</v>
      </c>
      <c r="L58">
        <v>150</v>
      </c>
      <c r="M58">
        <v>0.42</v>
      </c>
      <c r="N58" s="2">
        <v>0.11</v>
      </c>
      <c r="O58">
        <v>31</v>
      </c>
    </row>
    <row r="59" spans="1:15" x14ac:dyDescent="0.2">
      <c r="A59">
        <v>58</v>
      </c>
      <c r="B59">
        <v>28</v>
      </c>
      <c r="C59" t="s">
        <v>14</v>
      </c>
      <c r="D59">
        <v>194.44</v>
      </c>
      <c r="E59">
        <v>99.39</v>
      </c>
      <c r="F59">
        <v>155.55000000000001</v>
      </c>
      <c r="G59">
        <v>16.399999999999999</v>
      </c>
      <c r="H59" s="5">
        <v>0.40179999999999999</v>
      </c>
      <c r="I59" t="s">
        <v>15</v>
      </c>
      <c r="J59" t="s">
        <v>16</v>
      </c>
      <c r="K59">
        <v>23</v>
      </c>
      <c r="L59">
        <v>480</v>
      </c>
      <c r="M59">
        <v>0.51</v>
      </c>
      <c r="N59" s="2">
        <v>0.24</v>
      </c>
      <c r="O59">
        <v>31</v>
      </c>
    </row>
    <row r="60" spans="1:15" x14ac:dyDescent="0.2">
      <c r="A60">
        <v>59</v>
      </c>
      <c r="B60">
        <v>28</v>
      </c>
      <c r="C60" t="s">
        <v>19</v>
      </c>
      <c r="D60">
        <v>150.05000000000001</v>
      </c>
      <c r="E60">
        <v>99.49</v>
      </c>
      <c r="F60">
        <v>122.32</v>
      </c>
      <c r="G60">
        <v>7.9</v>
      </c>
      <c r="H60" s="5" t="s">
        <v>25</v>
      </c>
      <c r="I60" t="s">
        <v>15</v>
      </c>
      <c r="J60" t="s">
        <v>16</v>
      </c>
      <c r="K60">
        <v>14</v>
      </c>
      <c r="L60">
        <v>162</v>
      </c>
      <c r="M60">
        <v>0.46</v>
      </c>
      <c r="N60" s="2">
        <v>0.11</v>
      </c>
      <c r="O60">
        <v>31</v>
      </c>
    </row>
    <row r="61" spans="1:15" x14ac:dyDescent="0.2">
      <c r="A61">
        <v>60</v>
      </c>
      <c r="B61">
        <v>28</v>
      </c>
      <c r="C61" t="s">
        <v>21</v>
      </c>
      <c r="D61">
        <v>134.51</v>
      </c>
      <c r="E61">
        <v>99.41</v>
      </c>
      <c r="F61">
        <v>108.36</v>
      </c>
      <c r="G61">
        <v>3.9</v>
      </c>
      <c r="H61" s="5" t="s">
        <v>25</v>
      </c>
      <c r="I61" t="s">
        <v>15</v>
      </c>
      <c r="J61" t="s">
        <v>16</v>
      </c>
      <c r="K61">
        <v>10</v>
      </c>
      <c r="L61">
        <v>140</v>
      </c>
      <c r="M61">
        <v>0.28000000000000003</v>
      </c>
      <c r="N61" s="2">
        <v>0.28000000000000003</v>
      </c>
      <c r="O61">
        <v>31</v>
      </c>
    </row>
    <row r="62" spans="1:15" x14ac:dyDescent="0.2">
      <c r="A62">
        <v>61</v>
      </c>
      <c r="B62">
        <v>28</v>
      </c>
      <c r="C62" t="s">
        <v>17</v>
      </c>
      <c r="D62">
        <v>234.26</v>
      </c>
      <c r="E62">
        <v>99.4</v>
      </c>
      <c r="F62">
        <v>188.25</v>
      </c>
      <c r="G62">
        <v>10.199999999999999</v>
      </c>
      <c r="H62" s="5">
        <v>6.0200000000000004E-2</v>
      </c>
      <c r="I62" t="s">
        <v>15</v>
      </c>
      <c r="J62" t="s">
        <v>16</v>
      </c>
      <c r="K62">
        <v>25</v>
      </c>
      <c r="L62">
        <v>258</v>
      </c>
      <c r="M62">
        <v>0.72</v>
      </c>
      <c r="N62" s="2">
        <v>0.1</v>
      </c>
      <c r="O62">
        <v>31</v>
      </c>
    </row>
    <row r="63" spans="1:15" x14ac:dyDescent="0.2">
      <c r="A63">
        <v>62</v>
      </c>
      <c r="B63">
        <v>29</v>
      </c>
      <c r="C63" t="s">
        <v>14</v>
      </c>
      <c r="D63">
        <v>187.03</v>
      </c>
      <c r="E63">
        <v>98.92</v>
      </c>
      <c r="F63">
        <v>141.94999999999999</v>
      </c>
      <c r="G63">
        <v>22.6</v>
      </c>
      <c r="H63" s="5">
        <v>0.74350000000000005</v>
      </c>
      <c r="I63" t="s">
        <v>15</v>
      </c>
      <c r="J63" t="s">
        <v>16</v>
      </c>
      <c r="K63">
        <v>11</v>
      </c>
      <c r="L63">
        <v>159</v>
      </c>
      <c r="M63">
        <v>0.78</v>
      </c>
      <c r="N63" s="2">
        <v>0.42</v>
      </c>
      <c r="O63">
        <v>31</v>
      </c>
    </row>
    <row r="64" spans="1:15" x14ac:dyDescent="0.2">
      <c r="A64">
        <v>63</v>
      </c>
      <c r="B64">
        <v>29</v>
      </c>
      <c r="C64" t="s">
        <v>19</v>
      </c>
      <c r="D64">
        <v>226.88</v>
      </c>
      <c r="E64">
        <v>96.74</v>
      </c>
      <c r="F64">
        <v>112.99</v>
      </c>
      <c r="G64">
        <v>13.4</v>
      </c>
      <c r="H64" s="5">
        <v>0.23719999999999999</v>
      </c>
      <c r="I64" t="s">
        <v>15</v>
      </c>
      <c r="J64" t="s">
        <v>16</v>
      </c>
      <c r="K64">
        <v>2</v>
      </c>
      <c r="L64">
        <v>242</v>
      </c>
      <c r="M64">
        <v>0.94</v>
      </c>
      <c r="N64" s="2">
        <v>0.32</v>
      </c>
      <c r="O64">
        <v>31</v>
      </c>
    </row>
    <row r="65" spans="1:15" x14ac:dyDescent="0.2">
      <c r="A65">
        <v>64</v>
      </c>
      <c r="B65">
        <v>29</v>
      </c>
      <c r="C65" t="s">
        <v>21</v>
      </c>
      <c r="D65">
        <v>178.19</v>
      </c>
      <c r="E65">
        <v>99.12</v>
      </c>
      <c r="F65">
        <v>138.68</v>
      </c>
      <c r="G65">
        <v>15</v>
      </c>
      <c r="H65" s="5">
        <v>0.32550000000000001</v>
      </c>
      <c r="I65" t="s">
        <v>15</v>
      </c>
      <c r="J65" t="s">
        <v>16</v>
      </c>
      <c r="K65">
        <v>18</v>
      </c>
      <c r="L65">
        <v>141</v>
      </c>
      <c r="M65">
        <v>0.57999999999999996</v>
      </c>
      <c r="N65" s="2">
        <v>0.4</v>
      </c>
      <c r="O65">
        <v>31</v>
      </c>
    </row>
    <row r="66" spans="1:15" x14ac:dyDescent="0.2">
      <c r="A66">
        <v>65</v>
      </c>
      <c r="B66">
        <v>29</v>
      </c>
      <c r="C66" t="s">
        <v>17</v>
      </c>
      <c r="D66">
        <v>159.1</v>
      </c>
      <c r="E66">
        <v>94.72</v>
      </c>
      <c r="F66">
        <v>122</v>
      </c>
      <c r="G66">
        <v>5.2</v>
      </c>
      <c r="H66" s="5" t="s">
        <v>25</v>
      </c>
      <c r="I66" t="s">
        <v>15</v>
      </c>
      <c r="J66" t="s">
        <v>16</v>
      </c>
      <c r="K66">
        <v>22</v>
      </c>
      <c r="L66">
        <v>131</v>
      </c>
      <c r="M66">
        <v>0.52</v>
      </c>
      <c r="N66" s="2">
        <v>0.21</v>
      </c>
      <c r="O66">
        <v>31</v>
      </c>
    </row>
    <row r="67" spans="1:15" x14ac:dyDescent="0.2">
      <c r="A67">
        <v>66</v>
      </c>
      <c r="B67">
        <v>3</v>
      </c>
      <c r="C67" t="s">
        <v>14</v>
      </c>
      <c r="D67">
        <v>207.83</v>
      </c>
      <c r="E67">
        <v>98.19</v>
      </c>
      <c r="F67">
        <v>121.82</v>
      </c>
      <c r="G67" s="1">
        <v>6.8</v>
      </c>
      <c r="H67" s="5" t="s">
        <v>25</v>
      </c>
      <c r="I67" t="s">
        <v>15</v>
      </c>
      <c r="J67" t="s">
        <v>16</v>
      </c>
      <c r="K67">
        <v>41</v>
      </c>
      <c r="L67">
        <v>934</v>
      </c>
      <c r="M67">
        <v>0.82</v>
      </c>
      <c r="N67" s="2">
        <v>0.13</v>
      </c>
      <c r="O67">
        <v>31</v>
      </c>
    </row>
    <row r="68" spans="1:15" x14ac:dyDescent="0.2">
      <c r="A68">
        <v>67</v>
      </c>
      <c r="B68">
        <v>3</v>
      </c>
      <c r="C68" t="s">
        <v>19</v>
      </c>
      <c r="D68">
        <v>238.56</v>
      </c>
      <c r="E68">
        <v>96.34</v>
      </c>
      <c r="F68">
        <v>131.04</v>
      </c>
      <c r="G68" s="1">
        <v>4.5999999999999996</v>
      </c>
      <c r="H68" s="5" t="s">
        <v>25</v>
      </c>
      <c r="I68" t="s">
        <v>15</v>
      </c>
      <c r="J68" t="s">
        <v>16</v>
      </c>
      <c r="K68">
        <v>41</v>
      </c>
      <c r="L68">
        <v>957</v>
      </c>
      <c r="M68">
        <v>0.34</v>
      </c>
      <c r="N68" s="2">
        <v>0.14000000000000001</v>
      </c>
      <c r="O68">
        <v>31</v>
      </c>
    </row>
    <row r="69" spans="1:15" x14ac:dyDescent="0.2">
      <c r="A69">
        <v>68</v>
      </c>
      <c r="B69">
        <v>3</v>
      </c>
      <c r="C69" t="s">
        <v>21</v>
      </c>
      <c r="D69">
        <v>230.35</v>
      </c>
      <c r="E69">
        <v>92.32</v>
      </c>
      <c r="F69">
        <v>118.49</v>
      </c>
      <c r="G69" s="1">
        <v>2.5</v>
      </c>
      <c r="H69" s="5" t="s">
        <v>25</v>
      </c>
      <c r="I69" t="s">
        <v>15</v>
      </c>
      <c r="J69" t="s">
        <v>16</v>
      </c>
      <c r="K69">
        <v>40</v>
      </c>
      <c r="L69">
        <v>341</v>
      </c>
      <c r="M69">
        <v>0.14000000000000001</v>
      </c>
      <c r="N69" s="2">
        <v>0.11</v>
      </c>
      <c r="O69">
        <v>31</v>
      </c>
    </row>
    <row r="70" spans="1:15" x14ac:dyDescent="0.2">
      <c r="A70">
        <v>69</v>
      </c>
      <c r="B70">
        <v>3</v>
      </c>
      <c r="C70" t="s">
        <v>17</v>
      </c>
      <c r="D70">
        <v>90.51</v>
      </c>
      <c r="E70">
        <v>94.51</v>
      </c>
      <c r="F70">
        <v>49.9</v>
      </c>
      <c r="G70" s="1">
        <v>3.1</v>
      </c>
      <c r="H70" s="5" t="s">
        <v>25</v>
      </c>
      <c r="I70" t="s">
        <v>15</v>
      </c>
      <c r="J70" t="s">
        <v>16</v>
      </c>
      <c r="K70">
        <v>21</v>
      </c>
      <c r="L70">
        <v>246</v>
      </c>
      <c r="M70">
        <v>0.46</v>
      </c>
      <c r="N70" s="2">
        <v>0.1</v>
      </c>
      <c r="O70">
        <v>31</v>
      </c>
    </row>
    <row r="71" spans="1:15" x14ac:dyDescent="0.2">
      <c r="A71">
        <v>70</v>
      </c>
      <c r="B71">
        <v>30</v>
      </c>
      <c r="C71" t="s">
        <v>14</v>
      </c>
      <c r="D71">
        <v>149.46</v>
      </c>
      <c r="E71">
        <v>99</v>
      </c>
      <c r="F71">
        <v>118.59</v>
      </c>
      <c r="G71">
        <v>9.6999999999999993</v>
      </c>
      <c r="H71" s="5">
        <v>3.3000000000000002E-2</v>
      </c>
      <c r="I71" t="s">
        <v>15</v>
      </c>
      <c r="J71" t="s">
        <v>16</v>
      </c>
      <c r="K71">
        <v>19</v>
      </c>
      <c r="L71">
        <v>345</v>
      </c>
      <c r="M71">
        <v>0.67</v>
      </c>
      <c r="N71" s="2">
        <v>0.52</v>
      </c>
      <c r="O71">
        <v>31</v>
      </c>
    </row>
    <row r="72" spans="1:15" x14ac:dyDescent="0.2">
      <c r="A72">
        <v>71</v>
      </c>
      <c r="B72">
        <v>30</v>
      </c>
      <c r="C72" t="s">
        <v>21</v>
      </c>
      <c r="D72">
        <v>191.63</v>
      </c>
      <c r="E72">
        <v>99.29</v>
      </c>
      <c r="F72">
        <v>154.58000000000001</v>
      </c>
      <c r="G72">
        <v>7.5</v>
      </c>
      <c r="H72" s="5" t="s">
        <v>25</v>
      </c>
      <c r="I72" t="s">
        <v>15</v>
      </c>
      <c r="J72" t="s">
        <v>16</v>
      </c>
      <c r="K72">
        <v>34</v>
      </c>
      <c r="L72">
        <v>405</v>
      </c>
      <c r="M72">
        <v>0.15</v>
      </c>
      <c r="N72" s="2">
        <v>0.52</v>
      </c>
      <c r="O72">
        <v>31</v>
      </c>
    </row>
    <row r="73" spans="1:15" x14ac:dyDescent="0.2">
      <c r="A73">
        <v>72</v>
      </c>
      <c r="B73">
        <v>30</v>
      </c>
      <c r="C73" t="s">
        <v>17</v>
      </c>
      <c r="D73">
        <v>153.28</v>
      </c>
      <c r="E73">
        <v>98.79</v>
      </c>
      <c r="F73">
        <v>125.67</v>
      </c>
      <c r="G73">
        <v>6.3</v>
      </c>
      <c r="H73" s="5" t="s">
        <v>25</v>
      </c>
      <c r="I73" t="s">
        <v>15</v>
      </c>
      <c r="J73" t="s">
        <v>16</v>
      </c>
      <c r="K73">
        <v>31</v>
      </c>
      <c r="L73">
        <v>282</v>
      </c>
      <c r="M73">
        <v>0.61</v>
      </c>
      <c r="N73" s="2">
        <v>0.13</v>
      </c>
      <c r="O73">
        <v>31</v>
      </c>
    </row>
    <row r="74" spans="1:15" x14ac:dyDescent="0.2">
      <c r="A74">
        <v>73</v>
      </c>
      <c r="B74">
        <v>302</v>
      </c>
      <c r="C74" t="s">
        <v>14</v>
      </c>
      <c r="D74">
        <v>227.83</v>
      </c>
      <c r="E74">
        <v>98.8</v>
      </c>
      <c r="F74">
        <v>215.43</v>
      </c>
      <c r="G74">
        <v>4.5999999999999996</v>
      </c>
      <c r="H74" s="5">
        <v>3.9100000000000003E-2</v>
      </c>
      <c r="I74" t="s">
        <v>20</v>
      </c>
      <c r="J74" t="s">
        <v>16</v>
      </c>
      <c r="K74">
        <v>36</v>
      </c>
      <c r="L74">
        <v>161</v>
      </c>
      <c r="M74">
        <v>0.59</v>
      </c>
      <c r="N74" s="2">
        <v>0.56000000000000005</v>
      </c>
      <c r="O74">
        <v>76</v>
      </c>
    </row>
    <row r="75" spans="1:15" x14ac:dyDescent="0.2">
      <c r="A75">
        <v>74</v>
      </c>
      <c r="B75">
        <v>302</v>
      </c>
      <c r="C75" t="s">
        <v>19</v>
      </c>
      <c r="D75">
        <v>259.99</v>
      </c>
      <c r="E75">
        <v>98.22</v>
      </c>
      <c r="F75">
        <v>227.33</v>
      </c>
      <c r="G75">
        <v>15.7</v>
      </c>
      <c r="H75" s="5">
        <v>0.61699999999999999</v>
      </c>
      <c r="I75" t="s">
        <v>15</v>
      </c>
      <c r="J75" t="s">
        <v>16</v>
      </c>
      <c r="K75">
        <v>29</v>
      </c>
      <c r="L75">
        <v>152</v>
      </c>
      <c r="M75">
        <v>0.76</v>
      </c>
      <c r="N75" s="2">
        <v>0.35666667000000002</v>
      </c>
      <c r="O75">
        <v>76</v>
      </c>
    </row>
    <row r="76" spans="1:15" x14ac:dyDescent="0.2">
      <c r="A76">
        <v>75</v>
      </c>
      <c r="B76">
        <v>302</v>
      </c>
      <c r="C76" t="s">
        <v>21</v>
      </c>
      <c r="D76">
        <v>260.04000000000002</v>
      </c>
      <c r="E76">
        <v>98.45</v>
      </c>
      <c r="F76">
        <v>235.74</v>
      </c>
      <c r="G76">
        <v>4.5999999999999996</v>
      </c>
      <c r="H76" s="5">
        <v>3.9100000000000003E-2</v>
      </c>
      <c r="I76" t="s">
        <v>20</v>
      </c>
      <c r="J76" t="s">
        <v>16</v>
      </c>
      <c r="K76">
        <v>28</v>
      </c>
      <c r="L76">
        <v>112</v>
      </c>
      <c r="M76">
        <v>0.5</v>
      </c>
      <c r="N76" s="2">
        <v>0.10333333</v>
      </c>
      <c r="O76">
        <v>76</v>
      </c>
    </row>
    <row r="77" spans="1:15" x14ac:dyDescent="0.2">
      <c r="A77">
        <v>77</v>
      </c>
      <c r="B77">
        <v>305</v>
      </c>
      <c r="C77" t="s">
        <v>19</v>
      </c>
      <c r="D77">
        <v>234.42</v>
      </c>
      <c r="E77">
        <v>98.47</v>
      </c>
      <c r="F77">
        <v>215.17</v>
      </c>
      <c r="G77">
        <v>8.9</v>
      </c>
      <c r="H77" s="5">
        <v>0.2626</v>
      </c>
      <c r="I77" t="s">
        <v>18</v>
      </c>
      <c r="J77" t="s">
        <v>22</v>
      </c>
      <c r="K77">
        <v>27</v>
      </c>
      <c r="L77">
        <v>101</v>
      </c>
      <c r="M77">
        <v>0.71</v>
      </c>
      <c r="N77" s="2">
        <v>0.5</v>
      </c>
      <c r="O77">
        <v>76</v>
      </c>
    </row>
    <row r="78" spans="1:15" x14ac:dyDescent="0.2">
      <c r="A78">
        <v>78</v>
      </c>
      <c r="B78">
        <v>305</v>
      </c>
      <c r="C78" t="s">
        <v>21</v>
      </c>
      <c r="D78">
        <v>259.23</v>
      </c>
      <c r="E78">
        <v>98.08</v>
      </c>
      <c r="F78">
        <v>227.14</v>
      </c>
      <c r="G78">
        <v>3.6</v>
      </c>
      <c r="H78" s="5" t="s">
        <v>25</v>
      </c>
      <c r="I78" t="s">
        <v>20</v>
      </c>
      <c r="J78" t="s">
        <v>16</v>
      </c>
      <c r="K78">
        <v>24</v>
      </c>
      <c r="L78">
        <v>90</v>
      </c>
      <c r="M78">
        <v>0.61</v>
      </c>
      <c r="N78" s="2">
        <v>0.55333332999999996</v>
      </c>
      <c r="O78">
        <v>76</v>
      </c>
    </row>
    <row r="79" spans="1:15" x14ac:dyDescent="0.2">
      <c r="A79">
        <v>79</v>
      </c>
      <c r="B79">
        <v>305</v>
      </c>
      <c r="C79" t="s">
        <v>17</v>
      </c>
      <c r="D79">
        <v>265.64</v>
      </c>
      <c r="E79">
        <v>98.36</v>
      </c>
      <c r="F79">
        <v>234.52</v>
      </c>
      <c r="G79">
        <v>2.2000000000000002</v>
      </c>
      <c r="H79" s="5" t="s">
        <v>25</v>
      </c>
      <c r="I79" t="s">
        <v>20</v>
      </c>
      <c r="J79" t="s">
        <v>16</v>
      </c>
      <c r="K79">
        <v>30</v>
      </c>
      <c r="L79">
        <v>87</v>
      </c>
      <c r="M79">
        <v>0.62</v>
      </c>
      <c r="N79" s="2">
        <v>0.57333332999999997</v>
      </c>
      <c r="O79">
        <v>76</v>
      </c>
    </row>
    <row r="80" spans="1:15" x14ac:dyDescent="0.2">
      <c r="A80">
        <v>80</v>
      </c>
      <c r="B80">
        <v>310</v>
      </c>
      <c r="C80" t="s">
        <v>14</v>
      </c>
      <c r="D80">
        <v>284.43</v>
      </c>
      <c r="E80">
        <v>98.45</v>
      </c>
      <c r="F80">
        <v>257.81</v>
      </c>
      <c r="G80">
        <v>6.1</v>
      </c>
      <c r="H80" s="5">
        <v>0.1171</v>
      </c>
      <c r="I80" t="s">
        <v>20</v>
      </c>
      <c r="J80" t="s">
        <v>16</v>
      </c>
      <c r="K80">
        <v>28</v>
      </c>
      <c r="L80">
        <v>76</v>
      </c>
      <c r="M80">
        <v>0.63</v>
      </c>
      <c r="N80" s="2">
        <v>0.10666667000000001</v>
      </c>
      <c r="O80">
        <v>76</v>
      </c>
    </row>
    <row r="81" spans="1:15" x14ac:dyDescent="0.2">
      <c r="A81">
        <v>81</v>
      </c>
      <c r="B81">
        <v>310</v>
      </c>
      <c r="C81" t="s">
        <v>19</v>
      </c>
      <c r="D81">
        <v>237.3</v>
      </c>
      <c r="E81">
        <v>98.4</v>
      </c>
      <c r="F81">
        <v>212.47</v>
      </c>
      <c r="G81">
        <v>9.5</v>
      </c>
      <c r="H81" s="5">
        <v>0.29360000000000003</v>
      </c>
      <c r="I81" t="s">
        <v>18</v>
      </c>
      <c r="J81" t="s">
        <v>16</v>
      </c>
      <c r="K81">
        <v>39</v>
      </c>
      <c r="L81">
        <v>48</v>
      </c>
      <c r="M81">
        <v>0.35</v>
      </c>
      <c r="N81" s="2">
        <v>0.20666667</v>
      </c>
      <c r="O81">
        <v>76</v>
      </c>
    </row>
    <row r="82" spans="1:15" x14ac:dyDescent="0.2">
      <c r="A82">
        <v>82</v>
      </c>
      <c r="B82">
        <v>310</v>
      </c>
      <c r="C82" t="s">
        <v>17</v>
      </c>
      <c r="D82">
        <v>238.6</v>
      </c>
      <c r="E82">
        <v>97.82</v>
      </c>
      <c r="F82">
        <v>210.61</v>
      </c>
      <c r="G82">
        <v>9.1</v>
      </c>
      <c r="H82" s="5">
        <v>0.27300000000000002</v>
      </c>
      <c r="I82" t="s">
        <v>18</v>
      </c>
      <c r="J82" t="s">
        <v>16</v>
      </c>
      <c r="K82">
        <v>30</v>
      </c>
      <c r="L82">
        <v>111</v>
      </c>
      <c r="M82">
        <v>0.79</v>
      </c>
      <c r="N82" s="2">
        <v>0.21</v>
      </c>
      <c r="O82">
        <v>76</v>
      </c>
    </row>
    <row r="83" spans="1:15" x14ac:dyDescent="0.2">
      <c r="A83">
        <v>83</v>
      </c>
      <c r="B83">
        <v>312</v>
      </c>
      <c r="C83" t="s">
        <v>14</v>
      </c>
      <c r="D83">
        <v>232.75</v>
      </c>
      <c r="E83">
        <v>98.35</v>
      </c>
      <c r="F83">
        <v>215.54</v>
      </c>
      <c r="G83">
        <v>3.5</v>
      </c>
      <c r="H83" s="5" t="s">
        <v>25</v>
      </c>
      <c r="I83" t="s">
        <v>20</v>
      </c>
      <c r="J83" t="s">
        <v>22</v>
      </c>
      <c r="K83">
        <v>49</v>
      </c>
      <c r="L83">
        <v>144</v>
      </c>
      <c r="M83">
        <v>0.67</v>
      </c>
      <c r="N83" s="2">
        <v>0.75</v>
      </c>
      <c r="O83">
        <v>76</v>
      </c>
    </row>
    <row r="84" spans="1:15" x14ac:dyDescent="0.2">
      <c r="A84">
        <v>84</v>
      </c>
      <c r="B84">
        <v>312</v>
      </c>
      <c r="C84" t="s">
        <v>19</v>
      </c>
      <c r="D84">
        <v>347.88</v>
      </c>
      <c r="E84">
        <v>98.29</v>
      </c>
      <c r="F84">
        <v>281.13</v>
      </c>
      <c r="G84">
        <v>6</v>
      </c>
      <c r="H84" s="5">
        <v>0.11220000000000001</v>
      </c>
      <c r="I84" t="s">
        <v>20</v>
      </c>
      <c r="J84" t="s">
        <v>16</v>
      </c>
      <c r="K84">
        <v>40</v>
      </c>
      <c r="L84">
        <v>130</v>
      </c>
      <c r="M84">
        <v>0.83</v>
      </c>
      <c r="N84" s="2">
        <v>0.81666667000000004</v>
      </c>
      <c r="O84">
        <v>76</v>
      </c>
    </row>
    <row r="85" spans="1:15" x14ac:dyDescent="0.2">
      <c r="A85">
        <v>85</v>
      </c>
      <c r="B85">
        <v>312</v>
      </c>
      <c r="C85" t="s">
        <v>21</v>
      </c>
      <c r="D85">
        <v>239.03</v>
      </c>
      <c r="E85">
        <v>98.21</v>
      </c>
      <c r="F85">
        <v>219.19</v>
      </c>
      <c r="G85">
        <v>5.8</v>
      </c>
      <c r="H85" s="5">
        <v>0.10150000000000001</v>
      </c>
      <c r="I85" t="s">
        <v>20</v>
      </c>
      <c r="J85" t="s">
        <v>16</v>
      </c>
      <c r="K85">
        <v>39</v>
      </c>
      <c r="L85">
        <v>117</v>
      </c>
      <c r="M85">
        <v>0.99</v>
      </c>
      <c r="N85" s="2">
        <v>0.42666667000000003</v>
      </c>
      <c r="O85">
        <v>76</v>
      </c>
    </row>
    <row r="86" spans="1:15" x14ac:dyDescent="0.2">
      <c r="A86">
        <v>86</v>
      </c>
      <c r="B86">
        <v>312</v>
      </c>
      <c r="C86" t="s">
        <v>17</v>
      </c>
      <c r="D86">
        <v>233.82</v>
      </c>
      <c r="E86">
        <v>98.38</v>
      </c>
      <c r="F86">
        <v>212.71</v>
      </c>
      <c r="G86">
        <v>3.9</v>
      </c>
      <c r="H86" s="5">
        <v>2.7000000000000001E-3</v>
      </c>
      <c r="I86" t="s">
        <v>20</v>
      </c>
      <c r="J86" t="s">
        <v>16</v>
      </c>
      <c r="K86">
        <v>29</v>
      </c>
      <c r="L86">
        <v>43</v>
      </c>
      <c r="M86">
        <v>0.73</v>
      </c>
      <c r="N86" s="2">
        <v>0.10333333</v>
      </c>
      <c r="O86">
        <v>76</v>
      </c>
    </row>
    <row r="87" spans="1:15" x14ac:dyDescent="0.2">
      <c r="A87">
        <v>87</v>
      </c>
      <c r="B87">
        <v>313</v>
      </c>
      <c r="C87" t="s">
        <v>14</v>
      </c>
      <c r="D87">
        <v>240.62</v>
      </c>
      <c r="E87">
        <v>98.24</v>
      </c>
      <c r="F87">
        <v>219.27</v>
      </c>
      <c r="G87">
        <v>6.4</v>
      </c>
      <c r="H87" s="5">
        <v>0.1331</v>
      </c>
      <c r="I87" t="s">
        <v>20</v>
      </c>
      <c r="J87" t="s">
        <v>22</v>
      </c>
      <c r="K87">
        <v>41</v>
      </c>
      <c r="L87">
        <v>205</v>
      </c>
      <c r="M87">
        <v>0.56000000000000005</v>
      </c>
      <c r="N87" s="2">
        <v>0.59333332999999999</v>
      </c>
      <c r="O87">
        <v>76</v>
      </c>
    </row>
    <row r="88" spans="1:15" x14ac:dyDescent="0.2">
      <c r="A88">
        <v>88</v>
      </c>
      <c r="B88">
        <v>313</v>
      </c>
      <c r="C88" t="s">
        <v>19</v>
      </c>
      <c r="D88">
        <v>204.16</v>
      </c>
      <c r="E88">
        <v>98.92</v>
      </c>
      <c r="F88">
        <v>206.15</v>
      </c>
      <c r="G88">
        <v>3</v>
      </c>
      <c r="H88" s="5" t="s">
        <v>25</v>
      </c>
      <c r="I88" t="s">
        <v>20</v>
      </c>
      <c r="J88" t="s">
        <v>22</v>
      </c>
      <c r="K88">
        <v>27</v>
      </c>
      <c r="L88">
        <v>180</v>
      </c>
      <c r="M88">
        <v>0.93</v>
      </c>
      <c r="N88" s="2">
        <v>0.53666667000000001</v>
      </c>
      <c r="O88">
        <v>76</v>
      </c>
    </row>
    <row r="89" spans="1:15" x14ac:dyDescent="0.2">
      <c r="A89">
        <v>89</v>
      </c>
      <c r="B89">
        <v>313</v>
      </c>
      <c r="C89" t="s">
        <v>21</v>
      </c>
      <c r="D89">
        <v>204.05</v>
      </c>
      <c r="E89">
        <v>99.04</v>
      </c>
      <c r="F89">
        <v>201.98</v>
      </c>
      <c r="G89">
        <v>6.8</v>
      </c>
      <c r="H89" s="5">
        <v>0.15369999999999998</v>
      </c>
      <c r="I89" t="s">
        <v>20</v>
      </c>
      <c r="J89" t="s">
        <v>22</v>
      </c>
      <c r="K89">
        <v>39</v>
      </c>
      <c r="L89">
        <v>167</v>
      </c>
      <c r="M89">
        <v>0.76</v>
      </c>
      <c r="N89" s="2">
        <v>0.23333333000000001</v>
      </c>
      <c r="O89">
        <v>76</v>
      </c>
    </row>
    <row r="90" spans="1:15" x14ac:dyDescent="0.2">
      <c r="A90">
        <v>90</v>
      </c>
      <c r="B90">
        <v>313</v>
      </c>
      <c r="C90" t="s">
        <v>17</v>
      </c>
      <c r="D90">
        <v>229.53</v>
      </c>
      <c r="E90">
        <v>98.36</v>
      </c>
      <c r="F90">
        <v>206.77</v>
      </c>
      <c r="G90">
        <v>4.5999999999999996</v>
      </c>
      <c r="H90" s="5">
        <v>3.9100000000000003E-2</v>
      </c>
      <c r="I90" t="s">
        <v>20</v>
      </c>
      <c r="J90" t="s">
        <v>16</v>
      </c>
      <c r="K90">
        <v>31</v>
      </c>
      <c r="L90">
        <v>51</v>
      </c>
      <c r="M90">
        <v>0.77</v>
      </c>
      <c r="N90" s="2">
        <v>0.28999999999999998</v>
      </c>
      <c r="O90">
        <v>76</v>
      </c>
    </row>
    <row r="91" spans="1:15" x14ac:dyDescent="0.2">
      <c r="A91">
        <v>91</v>
      </c>
      <c r="B91">
        <v>315</v>
      </c>
      <c r="C91" t="s">
        <v>14</v>
      </c>
      <c r="D91">
        <v>280.70999999999998</v>
      </c>
      <c r="E91">
        <v>98.27</v>
      </c>
      <c r="F91">
        <v>246.62</v>
      </c>
      <c r="G91">
        <v>5.7</v>
      </c>
      <c r="H91" s="5">
        <v>9.6299999999999997E-2</v>
      </c>
      <c r="I91" t="s">
        <v>20</v>
      </c>
      <c r="J91" t="s">
        <v>16</v>
      </c>
      <c r="K91">
        <v>32</v>
      </c>
      <c r="L91">
        <v>18</v>
      </c>
      <c r="M91">
        <v>0.73</v>
      </c>
      <c r="N91" s="2">
        <v>0.28999999999999998</v>
      </c>
      <c r="O91">
        <v>76</v>
      </c>
    </row>
    <row r="92" spans="1:15" x14ac:dyDescent="0.2">
      <c r="A92">
        <v>92</v>
      </c>
      <c r="B92">
        <v>315</v>
      </c>
      <c r="C92" t="s">
        <v>19</v>
      </c>
      <c r="D92">
        <v>287.60000000000002</v>
      </c>
      <c r="E92">
        <v>97.93</v>
      </c>
      <c r="F92">
        <v>248.15</v>
      </c>
      <c r="G92">
        <v>11</v>
      </c>
      <c r="H92" s="5">
        <v>0.37180000000000002</v>
      </c>
      <c r="I92" t="s">
        <v>18</v>
      </c>
      <c r="J92" t="s">
        <v>16</v>
      </c>
      <c r="K92">
        <v>34</v>
      </c>
      <c r="L92">
        <v>230</v>
      </c>
      <c r="M92">
        <v>0.63</v>
      </c>
      <c r="N92" s="2">
        <v>0.10666667000000001</v>
      </c>
      <c r="O92">
        <v>76</v>
      </c>
    </row>
    <row r="93" spans="1:15" x14ac:dyDescent="0.2">
      <c r="A93">
        <v>93</v>
      </c>
      <c r="B93">
        <v>315</v>
      </c>
      <c r="C93" t="s">
        <v>21</v>
      </c>
      <c r="D93">
        <v>243.18</v>
      </c>
      <c r="E93">
        <v>98.31</v>
      </c>
      <c r="F93">
        <v>219.51</v>
      </c>
      <c r="G93">
        <v>2.6</v>
      </c>
      <c r="H93" s="5" t="s">
        <v>25</v>
      </c>
      <c r="I93" t="s">
        <v>20</v>
      </c>
      <c r="J93" t="s">
        <v>16</v>
      </c>
      <c r="K93">
        <v>38</v>
      </c>
      <c r="L93">
        <v>162</v>
      </c>
      <c r="M93">
        <v>0.77</v>
      </c>
      <c r="N93" s="2">
        <v>0.1</v>
      </c>
      <c r="O93">
        <v>76</v>
      </c>
    </row>
    <row r="94" spans="1:15" x14ac:dyDescent="0.2">
      <c r="A94">
        <v>94</v>
      </c>
      <c r="B94">
        <v>316</v>
      </c>
      <c r="C94" t="s">
        <v>14</v>
      </c>
      <c r="D94">
        <v>253.73</v>
      </c>
      <c r="E94">
        <v>98.09</v>
      </c>
      <c r="F94">
        <v>230.57</v>
      </c>
      <c r="G94">
        <v>5.8</v>
      </c>
      <c r="H94" s="5">
        <v>0.10150000000000001</v>
      </c>
      <c r="I94" t="s">
        <v>20</v>
      </c>
      <c r="J94" t="s">
        <v>22</v>
      </c>
      <c r="K94">
        <v>33</v>
      </c>
      <c r="L94">
        <v>25</v>
      </c>
      <c r="M94">
        <v>0.76</v>
      </c>
      <c r="N94" s="2">
        <v>0.32333332999999997</v>
      </c>
      <c r="O94">
        <v>76</v>
      </c>
    </row>
    <row r="95" spans="1:15" x14ac:dyDescent="0.2">
      <c r="A95">
        <v>95</v>
      </c>
      <c r="B95">
        <v>316</v>
      </c>
      <c r="C95" t="s">
        <v>19</v>
      </c>
      <c r="D95">
        <v>251.56</v>
      </c>
      <c r="E95">
        <v>98.36</v>
      </c>
      <c r="F95">
        <v>228.71</v>
      </c>
      <c r="G95">
        <v>9</v>
      </c>
      <c r="H95" s="5">
        <v>0.26819999999999999</v>
      </c>
      <c r="I95" t="s">
        <v>18</v>
      </c>
      <c r="J95" t="s">
        <v>16</v>
      </c>
      <c r="K95">
        <v>29</v>
      </c>
      <c r="L95">
        <v>19</v>
      </c>
      <c r="M95">
        <v>0.82</v>
      </c>
      <c r="N95" s="2">
        <v>0.30666666999999997</v>
      </c>
      <c r="O95">
        <v>76</v>
      </c>
    </row>
    <row r="96" spans="1:15" x14ac:dyDescent="0.2">
      <c r="A96">
        <v>96</v>
      </c>
      <c r="B96">
        <v>316</v>
      </c>
      <c r="C96" t="s">
        <v>21</v>
      </c>
      <c r="D96">
        <v>300.74</v>
      </c>
      <c r="E96">
        <v>98.53</v>
      </c>
      <c r="F96">
        <v>260.70999999999998</v>
      </c>
      <c r="G96">
        <v>5.7</v>
      </c>
      <c r="H96" s="5">
        <v>9.6299999999999997E-2</v>
      </c>
      <c r="I96" t="s">
        <v>20</v>
      </c>
      <c r="J96" t="s">
        <v>16</v>
      </c>
      <c r="K96">
        <v>43</v>
      </c>
      <c r="L96">
        <v>14</v>
      </c>
      <c r="M96">
        <v>0.93</v>
      </c>
      <c r="N96" s="2">
        <v>0.31666666999999998</v>
      </c>
      <c r="O96">
        <v>76</v>
      </c>
    </row>
    <row r="97" spans="1:15" x14ac:dyDescent="0.2">
      <c r="A97">
        <v>97</v>
      </c>
      <c r="B97">
        <v>316</v>
      </c>
      <c r="C97" t="s">
        <v>17</v>
      </c>
      <c r="D97">
        <v>245.27</v>
      </c>
      <c r="E97">
        <v>98.59</v>
      </c>
      <c r="F97">
        <v>226.35</v>
      </c>
      <c r="G97">
        <v>3.9</v>
      </c>
      <c r="H97" s="5">
        <v>2.7000000000000001E-3</v>
      </c>
      <c r="I97" t="s">
        <v>20</v>
      </c>
      <c r="J97" t="s">
        <v>16</v>
      </c>
      <c r="K97">
        <v>30</v>
      </c>
      <c r="L97">
        <v>17</v>
      </c>
      <c r="M97">
        <v>0.45</v>
      </c>
      <c r="N97" s="2">
        <v>0.26666666999999999</v>
      </c>
      <c r="O97">
        <v>76</v>
      </c>
    </row>
    <row r="98" spans="1:15" x14ac:dyDescent="0.2">
      <c r="A98">
        <v>98</v>
      </c>
      <c r="B98">
        <v>317</v>
      </c>
      <c r="C98" t="s">
        <v>14</v>
      </c>
      <c r="D98">
        <v>215.47</v>
      </c>
      <c r="E98">
        <v>97.96</v>
      </c>
      <c r="F98">
        <v>198.43</v>
      </c>
      <c r="G98">
        <v>17.2</v>
      </c>
      <c r="H98" s="5">
        <v>0.69489999999999996</v>
      </c>
      <c r="I98" t="s">
        <v>15</v>
      </c>
      <c r="J98" t="s">
        <v>16</v>
      </c>
      <c r="K98">
        <v>36</v>
      </c>
      <c r="L98">
        <v>70</v>
      </c>
      <c r="M98">
        <v>0.46</v>
      </c>
      <c r="N98" s="2">
        <v>0.17666667</v>
      </c>
      <c r="O98">
        <v>76</v>
      </c>
    </row>
    <row r="99" spans="1:15" x14ac:dyDescent="0.2">
      <c r="A99">
        <v>99</v>
      </c>
      <c r="B99">
        <v>317</v>
      </c>
      <c r="C99" t="s">
        <v>17</v>
      </c>
      <c r="D99">
        <v>280.45999999999998</v>
      </c>
      <c r="E99">
        <v>98.26</v>
      </c>
      <c r="F99">
        <v>249.59</v>
      </c>
      <c r="G99">
        <v>3.8</v>
      </c>
      <c r="H99" s="5" t="s">
        <v>25</v>
      </c>
      <c r="I99" t="s">
        <v>20</v>
      </c>
      <c r="J99" t="s">
        <v>22</v>
      </c>
      <c r="K99">
        <v>28</v>
      </c>
      <c r="L99">
        <v>35</v>
      </c>
      <c r="M99">
        <v>0.71</v>
      </c>
      <c r="N99" s="2">
        <v>0.31333333000000002</v>
      </c>
      <c r="O99">
        <v>76</v>
      </c>
    </row>
    <row r="100" spans="1:15" x14ac:dyDescent="0.2">
      <c r="A100">
        <v>100</v>
      </c>
      <c r="B100">
        <v>318</v>
      </c>
      <c r="C100" t="s">
        <v>14</v>
      </c>
      <c r="D100">
        <v>149.78</v>
      </c>
      <c r="E100">
        <v>96.14</v>
      </c>
      <c r="F100">
        <v>141.94</v>
      </c>
      <c r="G100">
        <v>38.9</v>
      </c>
      <c r="H100" s="5">
        <v>1.8244</v>
      </c>
      <c r="I100" t="s">
        <v>15</v>
      </c>
      <c r="J100" t="s">
        <v>16</v>
      </c>
      <c r="K100">
        <v>75</v>
      </c>
      <c r="L100">
        <v>166</v>
      </c>
      <c r="M100">
        <v>0.87</v>
      </c>
      <c r="N100" s="2">
        <v>0.19</v>
      </c>
      <c r="O100">
        <v>76</v>
      </c>
    </row>
    <row r="101" spans="1:15" x14ac:dyDescent="0.2">
      <c r="A101">
        <v>101</v>
      </c>
      <c r="B101">
        <v>318</v>
      </c>
      <c r="C101" t="s">
        <v>19</v>
      </c>
      <c r="D101">
        <v>135.03</v>
      </c>
      <c r="E101">
        <v>91.72</v>
      </c>
      <c r="F101">
        <v>116.25</v>
      </c>
      <c r="G101">
        <v>6.8</v>
      </c>
      <c r="H101" s="5">
        <v>0.15369999999999998</v>
      </c>
      <c r="I101" t="s">
        <v>20</v>
      </c>
      <c r="J101" t="s">
        <v>16</v>
      </c>
      <c r="K101">
        <v>89</v>
      </c>
      <c r="L101">
        <v>61</v>
      </c>
      <c r="M101">
        <v>0.8</v>
      </c>
      <c r="N101" s="2">
        <v>0.30666666999999997</v>
      </c>
      <c r="O101">
        <v>76</v>
      </c>
    </row>
    <row r="102" spans="1:15" x14ac:dyDescent="0.2">
      <c r="A102">
        <v>102</v>
      </c>
      <c r="B102">
        <v>318</v>
      </c>
      <c r="C102" t="s">
        <v>21</v>
      </c>
      <c r="D102">
        <v>126.12</v>
      </c>
      <c r="E102">
        <v>88.79</v>
      </c>
      <c r="F102">
        <v>102.39</v>
      </c>
      <c r="G102">
        <v>10.6</v>
      </c>
      <c r="H102" s="5">
        <v>0.35089999999999999</v>
      </c>
      <c r="I102" t="s">
        <v>18</v>
      </c>
      <c r="J102" t="s">
        <v>16</v>
      </c>
      <c r="K102">
        <v>99</v>
      </c>
      <c r="L102">
        <v>62</v>
      </c>
      <c r="M102">
        <v>0.56999999999999995</v>
      </c>
      <c r="N102" s="2">
        <v>0.21333332999999999</v>
      </c>
      <c r="O102">
        <v>76</v>
      </c>
    </row>
    <row r="103" spans="1:15" x14ac:dyDescent="0.2">
      <c r="A103">
        <v>103</v>
      </c>
      <c r="B103">
        <v>318</v>
      </c>
      <c r="C103" t="s">
        <v>17</v>
      </c>
      <c r="D103">
        <v>248.21</v>
      </c>
      <c r="E103">
        <v>97.44</v>
      </c>
      <c r="F103">
        <v>216.16</v>
      </c>
      <c r="G103">
        <v>14.1</v>
      </c>
      <c r="H103" s="5">
        <v>0.53300000000000003</v>
      </c>
      <c r="I103" t="s">
        <v>15</v>
      </c>
      <c r="J103" t="s">
        <v>22</v>
      </c>
      <c r="K103">
        <v>41</v>
      </c>
      <c r="L103">
        <v>26</v>
      </c>
      <c r="M103">
        <v>0.75</v>
      </c>
      <c r="N103" s="2">
        <v>0.20333333000000001</v>
      </c>
      <c r="O103">
        <v>76</v>
      </c>
    </row>
    <row r="104" spans="1:15" x14ac:dyDescent="0.2">
      <c r="A104">
        <v>104</v>
      </c>
      <c r="B104">
        <v>319</v>
      </c>
      <c r="C104" t="s">
        <v>14</v>
      </c>
      <c r="D104">
        <v>310</v>
      </c>
      <c r="E104">
        <v>98.75</v>
      </c>
      <c r="F104">
        <v>281.20999999999998</v>
      </c>
      <c r="G104">
        <v>2.4</v>
      </c>
      <c r="H104" s="5" t="s">
        <v>25</v>
      </c>
      <c r="I104" t="s">
        <v>20</v>
      </c>
      <c r="J104" t="s">
        <v>22</v>
      </c>
      <c r="K104">
        <v>86</v>
      </c>
      <c r="L104">
        <v>727</v>
      </c>
      <c r="M104">
        <v>0.82</v>
      </c>
      <c r="N104" s="2">
        <v>0.21</v>
      </c>
      <c r="O104">
        <v>76</v>
      </c>
    </row>
    <row r="105" spans="1:15" x14ac:dyDescent="0.2">
      <c r="A105">
        <v>105</v>
      </c>
      <c r="B105">
        <v>319</v>
      </c>
      <c r="C105" t="s">
        <v>19</v>
      </c>
      <c r="D105">
        <v>234.28</v>
      </c>
      <c r="E105">
        <v>98.59</v>
      </c>
      <c r="F105">
        <v>216.65</v>
      </c>
      <c r="G105">
        <v>2</v>
      </c>
      <c r="H105" s="5" t="s">
        <v>25</v>
      </c>
      <c r="I105" t="s">
        <v>20</v>
      </c>
      <c r="J105" t="s">
        <v>22</v>
      </c>
      <c r="K105">
        <v>112</v>
      </c>
      <c r="L105">
        <v>755</v>
      </c>
      <c r="M105">
        <v>0.35</v>
      </c>
      <c r="N105" s="2">
        <v>0.31333333000000002</v>
      </c>
      <c r="O105">
        <v>76</v>
      </c>
    </row>
    <row r="106" spans="1:15" x14ac:dyDescent="0.2">
      <c r="A106">
        <v>106</v>
      </c>
      <c r="B106">
        <v>319</v>
      </c>
      <c r="C106" t="s">
        <v>21</v>
      </c>
      <c r="D106">
        <v>240.96</v>
      </c>
      <c r="E106">
        <v>98.3</v>
      </c>
      <c r="F106">
        <v>215.56</v>
      </c>
      <c r="G106">
        <v>4.5999999999999996</v>
      </c>
      <c r="H106" s="5">
        <v>3.9100000000000003E-2</v>
      </c>
      <c r="I106" t="s">
        <v>20</v>
      </c>
      <c r="J106" t="s">
        <v>16</v>
      </c>
      <c r="K106">
        <v>37</v>
      </c>
      <c r="L106">
        <v>217</v>
      </c>
      <c r="M106">
        <v>0.81</v>
      </c>
      <c r="N106" s="2">
        <v>0.10333333</v>
      </c>
      <c r="O106">
        <v>76</v>
      </c>
    </row>
    <row r="107" spans="1:15" x14ac:dyDescent="0.2">
      <c r="A107">
        <v>107</v>
      </c>
      <c r="B107">
        <v>319</v>
      </c>
      <c r="C107" t="s">
        <v>17</v>
      </c>
      <c r="D107">
        <v>227.94</v>
      </c>
      <c r="E107">
        <v>98.19</v>
      </c>
      <c r="F107">
        <v>204.96</v>
      </c>
      <c r="G107">
        <v>2.5</v>
      </c>
      <c r="H107" s="5" t="s">
        <v>25</v>
      </c>
      <c r="I107" t="s">
        <v>20</v>
      </c>
      <c r="J107" t="s">
        <v>16</v>
      </c>
      <c r="K107">
        <v>27</v>
      </c>
      <c r="L107">
        <v>32</v>
      </c>
      <c r="M107">
        <v>0.43</v>
      </c>
      <c r="N107" s="2">
        <v>0.33333332999999998</v>
      </c>
      <c r="O107">
        <v>76</v>
      </c>
    </row>
    <row r="108" spans="1:15" x14ac:dyDescent="0.2">
      <c r="A108">
        <v>108</v>
      </c>
      <c r="B108">
        <v>320</v>
      </c>
      <c r="C108" t="s">
        <v>14</v>
      </c>
      <c r="D108">
        <v>163.84</v>
      </c>
      <c r="E108">
        <v>93.52</v>
      </c>
      <c r="F108">
        <v>143</v>
      </c>
      <c r="G108">
        <v>1.5</v>
      </c>
      <c r="H108" s="5" t="s">
        <v>25</v>
      </c>
      <c r="I108" t="s">
        <v>20</v>
      </c>
      <c r="J108" t="s">
        <v>22</v>
      </c>
      <c r="K108">
        <v>99</v>
      </c>
      <c r="L108">
        <v>185</v>
      </c>
      <c r="M108">
        <v>0.73</v>
      </c>
      <c r="N108" s="2">
        <v>0.15</v>
      </c>
      <c r="O108">
        <v>76</v>
      </c>
    </row>
    <row r="109" spans="1:15" x14ac:dyDescent="0.2">
      <c r="A109">
        <v>109</v>
      </c>
      <c r="B109">
        <v>320</v>
      </c>
      <c r="C109" t="s">
        <v>19</v>
      </c>
      <c r="D109">
        <v>102.76</v>
      </c>
      <c r="E109">
        <v>85.17</v>
      </c>
      <c r="F109">
        <v>77.06</v>
      </c>
      <c r="G109">
        <v>6.4</v>
      </c>
      <c r="H109" s="5">
        <v>0.1331</v>
      </c>
      <c r="I109" t="s">
        <v>20</v>
      </c>
      <c r="J109" t="s">
        <v>16</v>
      </c>
      <c r="K109">
        <v>174</v>
      </c>
      <c r="L109">
        <v>111</v>
      </c>
      <c r="M109">
        <v>0.51</v>
      </c>
      <c r="N109" s="2">
        <v>0.16666666999999999</v>
      </c>
      <c r="O109">
        <v>76</v>
      </c>
    </row>
    <row r="110" spans="1:15" x14ac:dyDescent="0.2">
      <c r="A110">
        <v>110</v>
      </c>
      <c r="B110">
        <v>320</v>
      </c>
      <c r="C110" t="s">
        <v>17</v>
      </c>
      <c r="D110">
        <v>246.52</v>
      </c>
      <c r="E110">
        <v>98.75</v>
      </c>
      <c r="F110">
        <v>216.38</v>
      </c>
      <c r="G110">
        <v>18.3</v>
      </c>
      <c r="H110" s="5">
        <v>0.75209999999999999</v>
      </c>
      <c r="I110" t="s">
        <v>15</v>
      </c>
      <c r="J110" t="s">
        <v>23</v>
      </c>
      <c r="K110">
        <v>71</v>
      </c>
      <c r="L110">
        <v>52</v>
      </c>
      <c r="M110">
        <v>0.26</v>
      </c>
      <c r="N110" s="2">
        <v>0.28333332999999999</v>
      </c>
      <c r="O110">
        <v>76</v>
      </c>
    </row>
    <row r="111" spans="1:15" x14ac:dyDescent="0.2">
      <c r="A111">
        <v>111</v>
      </c>
      <c r="B111">
        <v>322</v>
      </c>
      <c r="C111" t="s">
        <v>14</v>
      </c>
      <c r="D111">
        <v>323.14999999999998</v>
      </c>
      <c r="E111">
        <v>99.12</v>
      </c>
      <c r="F111">
        <v>283.64</v>
      </c>
      <c r="G111">
        <v>3.7</v>
      </c>
      <c r="H111" s="5" t="s">
        <v>25</v>
      </c>
      <c r="I111" t="s">
        <v>20</v>
      </c>
      <c r="J111" t="s">
        <v>16</v>
      </c>
      <c r="K111">
        <v>48</v>
      </c>
      <c r="L111">
        <v>184</v>
      </c>
      <c r="M111">
        <v>0.63</v>
      </c>
      <c r="N111" s="2">
        <v>0.10333333</v>
      </c>
      <c r="O111">
        <v>76</v>
      </c>
    </row>
    <row r="112" spans="1:15" x14ac:dyDescent="0.2">
      <c r="A112">
        <v>112</v>
      </c>
      <c r="B112">
        <v>322</v>
      </c>
      <c r="C112" t="s">
        <v>19</v>
      </c>
      <c r="D112">
        <v>295.07</v>
      </c>
      <c r="E112">
        <v>99.08</v>
      </c>
      <c r="F112">
        <v>247.16</v>
      </c>
      <c r="G112">
        <v>2.8</v>
      </c>
      <c r="H112" s="5" t="s">
        <v>25</v>
      </c>
      <c r="I112" t="s">
        <v>20</v>
      </c>
      <c r="J112" t="s">
        <v>16</v>
      </c>
      <c r="K112">
        <v>62</v>
      </c>
      <c r="L112">
        <v>198</v>
      </c>
      <c r="M112">
        <v>0.66</v>
      </c>
      <c r="N112" s="2">
        <v>0.11333333</v>
      </c>
      <c r="O112">
        <v>76</v>
      </c>
    </row>
    <row r="113" spans="1:15" x14ac:dyDescent="0.2">
      <c r="A113">
        <v>113</v>
      </c>
      <c r="B113">
        <v>322</v>
      </c>
      <c r="C113" t="s">
        <v>21</v>
      </c>
      <c r="D113">
        <v>187.7</v>
      </c>
      <c r="E113">
        <v>98.3</v>
      </c>
      <c r="F113">
        <v>165.45</v>
      </c>
      <c r="G113">
        <v>7</v>
      </c>
      <c r="H113" s="5">
        <v>0.1638</v>
      </c>
      <c r="I113" t="s">
        <v>20</v>
      </c>
      <c r="J113" t="s">
        <v>16</v>
      </c>
      <c r="K113">
        <v>56</v>
      </c>
      <c r="L113">
        <v>194</v>
      </c>
      <c r="M113">
        <v>0.92</v>
      </c>
      <c r="N113" s="2">
        <v>0.10333333</v>
      </c>
      <c r="O113">
        <v>76</v>
      </c>
    </row>
    <row r="114" spans="1:15" x14ac:dyDescent="0.2">
      <c r="A114">
        <v>114</v>
      </c>
      <c r="B114">
        <v>322</v>
      </c>
      <c r="C114" t="s">
        <v>17</v>
      </c>
      <c r="D114">
        <v>274.47000000000003</v>
      </c>
      <c r="E114">
        <v>98.69</v>
      </c>
      <c r="F114">
        <v>223.97</v>
      </c>
      <c r="G114">
        <v>2.2999999999999998</v>
      </c>
      <c r="H114" s="5" t="s">
        <v>25</v>
      </c>
      <c r="I114" t="s">
        <v>20</v>
      </c>
      <c r="J114" t="s">
        <v>16</v>
      </c>
      <c r="K114">
        <v>36</v>
      </c>
      <c r="L114">
        <v>37</v>
      </c>
      <c r="M114">
        <v>0.31</v>
      </c>
      <c r="N114" s="2">
        <v>0.15</v>
      </c>
      <c r="O114">
        <v>76</v>
      </c>
    </row>
    <row r="115" spans="1:15" x14ac:dyDescent="0.2">
      <c r="A115">
        <v>115</v>
      </c>
      <c r="B115">
        <v>328</v>
      </c>
      <c r="C115" t="s">
        <v>14</v>
      </c>
      <c r="D115">
        <v>242.97</v>
      </c>
      <c r="E115">
        <v>98.52</v>
      </c>
      <c r="F115">
        <v>217.16</v>
      </c>
      <c r="G115">
        <v>1.6</v>
      </c>
      <c r="H115" s="5" t="s">
        <v>25</v>
      </c>
      <c r="I115" t="s">
        <v>20</v>
      </c>
      <c r="J115" t="s">
        <v>16</v>
      </c>
      <c r="K115">
        <v>48</v>
      </c>
      <c r="L115">
        <v>143</v>
      </c>
      <c r="M115">
        <v>0.48</v>
      </c>
      <c r="N115" s="2">
        <v>0.26666666999999999</v>
      </c>
      <c r="O115">
        <v>76</v>
      </c>
    </row>
    <row r="116" spans="1:15" x14ac:dyDescent="0.2">
      <c r="A116">
        <v>116</v>
      </c>
      <c r="B116">
        <v>328</v>
      </c>
      <c r="C116" t="s">
        <v>21</v>
      </c>
      <c r="D116">
        <v>228.34</v>
      </c>
      <c r="E116">
        <v>98.72</v>
      </c>
      <c r="F116">
        <v>203.33</v>
      </c>
      <c r="G116">
        <v>18.100000000000001</v>
      </c>
      <c r="H116" s="5">
        <v>0.74209999999999998</v>
      </c>
      <c r="I116" t="s">
        <v>15</v>
      </c>
      <c r="J116" t="s">
        <v>16</v>
      </c>
      <c r="K116">
        <v>42</v>
      </c>
      <c r="L116">
        <v>28</v>
      </c>
      <c r="M116">
        <v>0.35</v>
      </c>
      <c r="N116" s="2">
        <v>0.34333332999999999</v>
      </c>
      <c r="O116">
        <v>76</v>
      </c>
    </row>
    <row r="117" spans="1:15" x14ac:dyDescent="0.2">
      <c r="A117">
        <v>117</v>
      </c>
      <c r="B117">
        <v>328</v>
      </c>
      <c r="C117" t="s">
        <v>17</v>
      </c>
      <c r="D117">
        <v>200.58</v>
      </c>
      <c r="E117">
        <v>98.35</v>
      </c>
      <c r="F117">
        <v>176.89</v>
      </c>
      <c r="G117">
        <v>11</v>
      </c>
      <c r="H117" s="5">
        <v>0.37180000000000002</v>
      </c>
      <c r="I117" t="s">
        <v>18</v>
      </c>
      <c r="J117" t="s">
        <v>16</v>
      </c>
      <c r="K117">
        <v>44</v>
      </c>
      <c r="L117">
        <v>37</v>
      </c>
      <c r="M117">
        <v>0.75</v>
      </c>
      <c r="N117" s="2">
        <v>0.37666666999999998</v>
      </c>
      <c r="O117">
        <v>76</v>
      </c>
    </row>
    <row r="118" spans="1:15" x14ac:dyDescent="0.2">
      <c r="A118">
        <v>118</v>
      </c>
      <c r="B118">
        <v>330</v>
      </c>
      <c r="C118" t="s">
        <v>24</v>
      </c>
      <c r="D118">
        <v>204.84</v>
      </c>
      <c r="E118">
        <v>98.83</v>
      </c>
      <c r="F118">
        <v>196.26</v>
      </c>
      <c r="G118">
        <v>13.1</v>
      </c>
      <c r="H118" s="5">
        <v>0.49389999999999995</v>
      </c>
      <c r="I118" t="s">
        <v>15</v>
      </c>
      <c r="J118" t="s">
        <v>16</v>
      </c>
      <c r="K118">
        <v>146</v>
      </c>
      <c r="L118">
        <v>154</v>
      </c>
      <c r="M118">
        <v>0.74</v>
      </c>
      <c r="N118" s="2">
        <v>0.11666667</v>
      </c>
      <c r="O118">
        <v>76</v>
      </c>
    </row>
    <row r="119" spans="1:15" x14ac:dyDescent="0.2">
      <c r="A119">
        <v>119</v>
      </c>
      <c r="B119">
        <v>332</v>
      </c>
      <c r="C119" t="s">
        <v>14</v>
      </c>
      <c r="D119">
        <v>195.89</v>
      </c>
      <c r="E119">
        <v>97.46</v>
      </c>
      <c r="F119">
        <v>174.96</v>
      </c>
      <c r="G119">
        <v>12.2</v>
      </c>
      <c r="H119" s="5">
        <v>0.43430000000000002</v>
      </c>
      <c r="I119" t="s">
        <v>15</v>
      </c>
      <c r="J119" t="s">
        <v>22</v>
      </c>
      <c r="K119">
        <v>81</v>
      </c>
      <c r="L119">
        <v>153</v>
      </c>
      <c r="M119">
        <v>0.85</v>
      </c>
      <c r="N119" s="2">
        <v>0.13</v>
      </c>
      <c r="O119">
        <v>76</v>
      </c>
    </row>
    <row r="120" spans="1:15" x14ac:dyDescent="0.2">
      <c r="A120">
        <v>120</v>
      </c>
      <c r="B120">
        <v>332</v>
      </c>
      <c r="C120" t="s">
        <v>19</v>
      </c>
      <c r="D120">
        <v>193.64</v>
      </c>
      <c r="E120">
        <v>97.98</v>
      </c>
      <c r="F120">
        <v>176.96</v>
      </c>
      <c r="G120">
        <v>3.4</v>
      </c>
      <c r="H120" s="5" t="s">
        <v>25</v>
      </c>
      <c r="I120" t="s">
        <v>20</v>
      </c>
      <c r="J120" t="s">
        <v>22</v>
      </c>
      <c r="K120">
        <v>104</v>
      </c>
      <c r="L120">
        <v>110</v>
      </c>
      <c r="M120">
        <v>0.72</v>
      </c>
      <c r="N120" s="2">
        <v>0.10333333</v>
      </c>
      <c r="O120">
        <v>76</v>
      </c>
    </row>
    <row r="121" spans="1:15" x14ac:dyDescent="0.2">
      <c r="A121">
        <v>121</v>
      </c>
      <c r="B121">
        <v>332</v>
      </c>
      <c r="C121" t="s">
        <v>21</v>
      </c>
      <c r="D121">
        <v>105.73</v>
      </c>
      <c r="E121">
        <v>88.33</v>
      </c>
      <c r="F121">
        <v>85.42</v>
      </c>
      <c r="G121">
        <v>4.8</v>
      </c>
      <c r="H121" s="5">
        <v>4.9399999999999999E-2</v>
      </c>
      <c r="I121" t="s">
        <v>20</v>
      </c>
      <c r="J121" t="s">
        <v>16</v>
      </c>
      <c r="K121">
        <v>180</v>
      </c>
      <c r="L121">
        <v>155</v>
      </c>
      <c r="M121">
        <v>0.62</v>
      </c>
      <c r="N121" s="2">
        <v>0.10333333</v>
      </c>
      <c r="O121">
        <v>76</v>
      </c>
    </row>
    <row r="122" spans="1:15" x14ac:dyDescent="0.2">
      <c r="A122">
        <v>122</v>
      </c>
      <c r="B122">
        <v>332</v>
      </c>
      <c r="C122" t="s">
        <v>17</v>
      </c>
      <c r="D122">
        <v>191.8</v>
      </c>
      <c r="E122">
        <v>97.84</v>
      </c>
      <c r="F122">
        <v>174.39</v>
      </c>
      <c r="G122">
        <v>6.3</v>
      </c>
      <c r="H122" s="5">
        <v>0.12790000000000001</v>
      </c>
      <c r="I122" t="s">
        <v>20</v>
      </c>
      <c r="J122" t="s">
        <v>23</v>
      </c>
      <c r="K122" t="s">
        <v>25</v>
      </c>
      <c r="L122" t="s">
        <v>25</v>
      </c>
      <c r="M122" t="s">
        <v>25</v>
      </c>
      <c r="N122" s="2" t="s">
        <v>25</v>
      </c>
      <c r="O122">
        <v>76</v>
      </c>
    </row>
    <row r="123" spans="1:15" x14ac:dyDescent="0.2">
      <c r="A123">
        <v>124</v>
      </c>
      <c r="B123">
        <v>333</v>
      </c>
      <c r="C123" t="s">
        <v>19</v>
      </c>
      <c r="D123">
        <v>221.33</v>
      </c>
      <c r="E123">
        <v>98.85</v>
      </c>
      <c r="F123">
        <v>196.77</v>
      </c>
      <c r="G123">
        <v>14.7</v>
      </c>
      <c r="H123" s="5">
        <v>0.5645</v>
      </c>
      <c r="I123" t="s">
        <v>15</v>
      </c>
      <c r="J123" t="s">
        <v>22</v>
      </c>
      <c r="K123">
        <v>83</v>
      </c>
      <c r="L123">
        <v>86</v>
      </c>
      <c r="M123">
        <v>0.3</v>
      </c>
      <c r="N123" s="2">
        <v>0.38666666999999999</v>
      </c>
      <c r="O123">
        <v>76</v>
      </c>
    </row>
    <row r="124" spans="1:15" x14ac:dyDescent="0.2">
      <c r="A124">
        <v>125</v>
      </c>
      <c r="B124">
        <v>333</v>
      </c>
      <c r="C124" t="s">
        <v>21</v>
      </c>
      <c r="D124">
        <v>265.17</v>
      </c>
      <c r="E124">
        <v>98.57</v>
      </c>
      <c r="F124">
        <v>237.21</v>
      </c>
      <c r="G124">
        <v>23.7</v>
      </c>
      <c r="H124" s="5">
        <v>1.0332999999999999</v>
      </c>
      <c r="I124" t="s">
        <v>15</v>
      </c>
      <c r="J124" t="s">
        <v>16</v>
      </c>
      <c r="K124">
        <v>60</v>
      </c>
      <c r="L124">
        <v>137</v>
      </c>
      <c r="M124">
        <v>0.36</v>
      </c>
      <c r="N124" s="2">
        <v>0.13</v>
      </c>
      <c r="O124">
        <v>76</v>
      </c>
    </row>
    <row r="125" spans="1:15" x14ac:dyDescent="0.2">
      <c r="A125">
        <v>126</v>
      </c>
      <c r="B125">
        <v>333</v>
      </c>
      <c r="C125" t="s">
        <v>17</v>
      </c>
      <c r="D125">
        <v>183.43</v>
      </c>
      <c r="E125">
        <v>98.53</v>
      </c>
      <c r="F125">
        <v>166.05</v>
      </c>
      <c r="G125">
        <v>8.6</v>
      </c>
      <c r="H125" s="5">
        <v>0.24680000000000002</v>
      </c>
      <c r="I125" t="s">
        <v>18</v>
      </c>
      <c r="J125" t="s">
        <v>16</v>
      </c>
      <c r="K125">
        <v>36</v>
      </c>
      <c r="L125">
        <v>57</v>
      </c>
      <c r="M125">
        <v>0.85</v>
      </c>
      <c r="N125" s="2">
        <v>0.14666667</v>
      </c>
      <c r="O125">
        <v>76</v>
      </c>
    </row>
    <row r="126" spans="1:15" x14ac:dyDescent="0.2">
      <c r="A126">
        <v>127</v>
      </c>
      <c r="B126">
        <v>333</v>
      </c>
      <c r="C126" t="s">
        <v>24</v>
      </c>
      <c r="D126">
        <v>277.17</v>
      </c>
      <c r="E126">
        <v>97.9</v>
      </c>
      <c r="F126">
        <v>264.10000000000002</v>
      </c>
      <c r="G126">
        <v>7.4</v>
      </c>
      <c r="H126" s="5">
        <v>0.2072</v>
      </c>
      <c r="I126" t="s">
        <v>15</v>
      </c>
      <c r="J126" t="s">
        <v>16</v>
      </c>
      <c r="K126">
        <v>71</v>
      </c>
      <c r="L126">
        <v>60</v>
      </c>
      <c r="M126">
        <v>0.72</v>
      </c>
      <c r="N126" s="2">
        <v>0.11666667</v>
      </c>
      <c r="O126">
        <v>76</v>
      </c>
    </row>
    <row r="127" spans="1:15" x14ac:dyDescent="0.2">
      <c r="A127">
        <v>129</v>
      </c>
      <c r="B127">
        <v>334</v>
      </c>
      <c r="C127" t="s">
        <v>24</v>
      </c>
      <c r="D127">
        <v>181.17</v>
      </c>
      <c r="E127">
        <v>98.48</v>
      </c>
      <c r="F127">
        <v>161.31</v>
      </c>
      <c r="G127">
        <v>27.5</v>
      </c>
      <c r="H127" s="5">
        <v>1.2567999999999999</v>
      </c>
      <c r="I127" t="s">
        <v>15</v>
      </c>
      <c r="J127" t="s">
        <v>16</v>
      </c>
      <c r="K127">
        <v>29</v>
      </c>
      <c r="L127">
        <v>63</v>
      </c>
      <c r="M127">
        <v>0.91</v>
      </c>
      <c r="N127" s="2">
        <v>0.10666667000000001</v>
      </c>
      <c r="O127">
        <v>76</v>
      </c>
    </row>
    <row r="128" spans="1:15" x14ac:dyDescent="0.2">
      <c r="A128">
        <v>130</v>
      </c>
      <c r="B128">
        <v>335</v>
      </c>
      <c r="C128" t="s">
        <v>14</v>
      </c>
      <c r="D128">
        <v>258.61</v>
      </c>
      <c r="E128">
        <v>98.41</v>
      </c>
      <c r="F128">
        <v>214.76</v>
      </c>
      <c r="G128">
        <v>13.8</v>
      </c>
      <c r="H128" s="5">
        <v>0.4899</v>
      </c>
      <c r="I128" t="s">
        <v>15</v>
      </c>
      <c r="J128" t="s">
        <v>16</v>
      </c>
      <c r="K128">
        <v>64</v>
      </c>
      <c r="L128">
        <v>133</v>
      </c>
      <c r="M128">
        <v>0.3</v>
      </c>
      <c r="N128" s="2">
        <v>0.28999999999999998</v>
      </c>
      <c r="O128">
        <v>76</v>
      </c>
    </row>
    <row r="129" spans="1:17" x14ac:dyDescent="0.2">
      <c r="A129">
        <v>131</v>
      </c>
      <c r="B129">
        <v>335</v>
      </c>
      <c r="C129" t="s">
        <v>17</v>
      </c>
      <c r="D129">
        <v>247.95</v>
      </c>
      <c r="E129">
        <v>98.29</v>
      </c>
      <c r="F129">
        <v>214.64</v>
      </c>
      <c r="G129">
        <v>16.100000000000001</v>
      </c>
      <c r="H129" s="5">
        <v>0.60539999999999994</v>
      </c>
      <c r="I129" t="s">
        <v>15</v>
      </c>
      <c r="J129" t="s">
        <v>16</v>
      </c>
      <c r="K129">
        <v>54</v>
      </c>
      <c r="L129">
        <v>434</v>
      </c>
      <c r="M129">
        <v>0.42</v>
      </c>
      <c r="N129" s="2">
        <v>0.35333333</v>
      </c>
      <c r="O129">
        <v>76</v>
      </c>
    </row>
    <row r="130" spans="1:17" x14ac:dyDescent="0.2">
      <c r="A130">
        <v>132</v>
      </c>
      <c r="B130">
        <v>336</v>
      </c>
      <c r="C130" t="s">
        <v>14</v>
      </c>
      <c r="D130">
        <v>221.01</v>
      </c>
      <c r="E130">
        <v>98.22</v>
      </c>
      <c r="F130">
        <v>219.31</v>
      </c>
      <c r="G130">
        <v>21.5</v>
      </c>
      <c r="H130" s="5">
        <v>0.76760000000000006</v>
      </c>
      <c r="I130" t="s">
        <v>15</v>
      </c>
      <c r="J130" t="s">
        <v>16</v>
      </c>
      <c r="K130">
        <v>41</v>
      </c>
      <c r="L130">
        <v>30</v>
      </c>
      <c r="M130">
        <v>0.88</v>
      </c>
      <c r="N130" s="2">
        <v>0.11</v>
      </c>
      <c r="O130">
        <v>76</v>
      </c>
    </row>
    <row r="131" spans="1:17" x14ac:dyDescent="0.2">
      <c r="A131">
        <v>133</v>
      </c>
      <c r="B131">
        <v>336</v>
      </c>
      <c r="C131" t="s">
        <v>19</v>
      </c>
      <c r="D131">
        <v>330.14</v>
      </c>
      <c r="E131">
        <v>98.84</v>
      </c>
      <c r="F131">
        <v>306.64999999999998</v>
      </c>
      <c r="G131">
        <v>12.1</v>
      </c>
      <c r="H131" s="5">
        <v>0.34489999999999998</v>
      </c>
      <c r="I131" t="s">
        <v>15</v>
      </c>
      <c r="J131" t="s">
        <v>16</v>
      </c>
      <c r="K131">
        <v>51</v>
      </c>
      <c r="L131">
        <v>284</v>
      </c>
      <c r="M131">
        <v>0.84</v>
      </c>
      <c r="N131" s="2">
        <v>0.10333333</v>
      </c>
      <c r="O131">
        <v>76</v>
      </c>
    </row>
    <row r="132" spans="1:17" x14ac:dyDescent="0.2">
      <c r="A132">
        <v>134</v>
      </c>
      <c r="B132">
        <v>336</v>
      </c>
      <c r="C132" t="s">
        <v>21</v>
      </c>
      <c r="D132">
        <v>188.42</v>
      </c>
      <c r="E132">
        <v>97.97</v>
      </c>
      <c r="F132">
        <v>173.45</v>
      </c>
      <c r="G132">
        <v>8.6999999999999993</v>
      </c>
      <c r="H132" s="5">
        <v>0.19140000000000001</v>
      </c>
      <c r="I132" t="s">
        <v>18</v>
      </c>
      <c r="J132" t="s">
        <v>16</v>
      </c>
      <c r="K132">
        <v>36</v>
      </c>
      <c r="L132">
        <v>289</v>
      </c>
      <c r="M132">
        <v>0.47</v>
      </c>
      <c r="N132" s="2">
        <v>0.20333333000000001</v>
      </c>
      <c r="O132">
        <v>76</v>
      </c>
    </row>
    <row r="133" spans="1:17" x14ac:dyDescent="0.2">
      <c r="A133">
        <v>135</v>
      </c>
      <c r="B133">
        <v>336</v>
      </c>
      <c r="C133" t="s">
        <v>17</v>
      </c>
      <c r="D133">
        <v>272.94</v>
      </c>
      <c r="E133">
        <v>98.12</v>
      </c>
      <c r="F133">
        <v>265.05</v>
      </c>
      <c r="G133">
        <v>22.2</v>
      </c>
      <c r="H133" s="5">
        <v>0.91020000000000001</v>
      </c>
      <c r="I133" t="s">
        <v>15</v>
      </c>
      <c r="J133" t="s">
        <v>16</v>
      </c>
      <c r="K133">
        <v>59</v>
      </c>
      <c r="L133">
        <v>42</v>
      </c>
      <c r="M133">
        <v>0.85</v>
      </c>
      <c r="N133" s="2">
        <v>0.30666666999999997</v>
      </c>
      <c r="O133">
        <v>76</v>
      </c>
    </row>
    <row r="134" spans="1:17" x14ac:dyDescent="0.2">
      <c r="A134">
        <v>136</v>
      </c>
      <c r="B134">
        <v>336</v>
      </c>
      <c r="C134" t="s">
        <v>24</v>
      </c>
      <c r="D134">
        <v>269.64</v>
      </c>
      <c r="E134">
        <v>98.26</v>
      </c>
      <c r="F134">
        <v>249.67</v>
      </c>
      <c r="G134">
        <v>15.6</v>
      </c>
      <c r="H134" s="5">
        <v>0.58029999999999993</v>
      </c>
      <c r="I134" t="s">
        <v>15</v>
      </c>
      <c r="J134" t="s">
        <v>16</v>
      </c>
      <c r="K134">
        <v>22</v>
      </c>
      <c r="L134">
        <v>31</v>
      </c>
      <c r="M134">
        <v>0.37</v>
      </c>
      <c r="N134" s="2">
        <v>0.1</v>
      </c>
      <c r="O134">
        <v>76</v>
      </c>
    </row>
    <row r="135" spans="1:17" x14ac:dyDescent="0.2">
      <c r="A135">
        <v>137</v>
      </c>
      <c r="B135">
        <v>337</v>
      </c>
      <c r="C135" t="s">
        <v>14</v>
      </c>
      <c r="D135">
        <v>281.57</v>
      </c>
      <c r="E135">
        <v>98.7</v>
      </c>
      <c r="F135">
        <v>257.33</v>
      </c>
      <c r="G135">
        <v>38.1</v>
      </c>
      <c r="H135" s="5">
        <v>1.7069000000000001</v>
      </c>
      <c r="I135" t="s">
        <v>15</v>
      </c>
      <c r="J135" t="s">
        <v>16</v>
      </c>
      <c r="K135">
        <v>39</v>
      </c>
      <c r="L135">
        <v>37</v>
      </c>
      <c r="M135">
        <v>0.26</v>
      </c>
      <c r="N135" s="2">
        <v>0.11</v>
      </c>
      <c r="O135">
        <v>76</v>
      </c>
    </row>
    <row r="136" spans="1:17" x14ac:dyDescent="0.2">
      <c r="A136">
        <v>138</v>
      </c>
      <c r="B136">
        <v>337</v>
      </c>
      <c r="C136" t="s">
        <v>17</v>
      </c>
      <c r="D136">
        <v>207.21</v>
      </c>
      <c r="E136">
        <v>98.14</v>
      </c>
      <c r="F136">
        <v>187.06</v>
      </c>
      <c r="G136">
        <v>12</v>
      </c>
      <c r="H136" s="5">
        <v>0.39960000000000001</v>
      </c>
      <c r="I136" t="s">
        <v>15</v>
      </c>
      <c r="J136" t="s">
        <v>16</v>
      </c>
      <c r="K136">
        <v>32</v>
      </c>
      <c r="L136">
        <v>64</v>
      </c>
      <c r="M136">
        <v>0.23</v>
      </c>
      <c r="N136" s="2">
        <v>0.30333333000000001</v>
      </c>
      <c r="O136">
        <v>76</v>
      </c>
    </row>
    <row r="137" spans="1:17" x14ac:dyDescent="0.2">
      <c r="A137">
        <v>139</v>
      </c>
      <c r="B137">
        <v>337</v>
      </c>
      <c r="C137" t="s">
        <v>24</v>
      </c>
      <c r="D137">
        <v>249.53</v>
      </c>
      <c r="E137">
        <v>98.33</v>
      </c>
      <c r="F137">
        <v>218.08</v>
      </c>
      <c r="G137">
        <v>20.3</v>
      </c>
      <c r="H137" s="5">
        <v>0.81399999999999995</v>
      </c>
      <c r="I137" t="s">
        <v>15</v>
      </c>
      <c r="J137" t="s">
        <v>16</v>
      </c>
      <c r="K137">
        <v>65</v>
      </c>
      <c r="L137">
        <v>49</v>
      </c>
      <c r="M137">
        <v>0.74</v>
      </c>
      <c r="N137" s="2">
        <v>0.12</v>
      </c>
      <c r="O137">
        <v>76</v>
      </c>
    </row>
    <row r="138" spans="1:17" x14ac:dyDescent="0.2">
      <c r="A138">
        <v>140</v>
      </c>
      <c r="B138">
        <v>338</v>
      </c>
      <c r="C138" t="s">
        <v>14</v>
      </c>
      <c r="D138">
        <v>258.11</v>
      </c>
      <c r="E138">
        <v>99.03</v>
      </c>
      <c r="F138">
        <v>244.52</v>
      </c>
      <c r="G138">
        <v>9.3000000000000007</v>
      </c>
      <c r="H138" s="5">
        <v>0.21859999999999999</v>
      </c>
      <c r="I138" t="s">
        <v>15</v>
      </c>
      <c r="J138" t="s">
        <v>16</v>
      </c>
      <c r="K138">
        <v>50</v>
      </c>
      <c r="L138">
        <v>54</v>
      </c>
      <c r="M138">
        <v>0.48</v>
      </c>
      <c r="N138" s="2">
        <v>0.36333333000000001</v>
      </c>
      <c r="O138">
        <v>76</v>
      </c>
    </row>
    <row r="139" spans="1:17" x14ac:dyDescent="0.2">
      <c r="A139">
        <v>141</v>
      </c>
      <c r="B139">
        <v>338</v>
      </c>
      <c r="C139" t="s">
        <v>19</v>
      </c>
      <c r="D139">
        <v>254.93</v>
      </c>
      <c r="E139">
        <v>98.28</v>
      </c>
      <c r="F139">
        <v>224.1</v>
      </c>
      <c r="G139">
        <v>7.8</v>
      </c>
      <c r="H139" s="5">
        <v>0.15130000000000002</v>
      </c>
      <c r="I139" t="s">
        <v>18</v>
      </c>
      <c r="J139" t="s">
        <v>16</v>
      </c>
      <c r="K139">
        <v>49</v>
      </c>
      <c r="L139">
        <v>86</v>
      </c>
      <c r="M139">
        <v>0.49</v>
      </c>
      <c r="N139" s="2">
        <v>0.13666666999999999</v>
      </c>
      <c r="O139">
        <v>76</v>
      </c>
    </row>
    <row r="140" spans="1:17" x14ac:dyDescent="0.2">
      <c r="A140">
        <v>142</v>
      </c>
      <c r="B140">
        <v>338</v>
      </c>
      <c r="C140" t="s">
        <v>21</v>
      </c>
      <c r="D140">
        <v>218.71</v>
      </c>
      <c r="E140">
        <v>98.67</v>
      </c>
      <c r="F140">
        <v>203.26</v>
      </c>
      <c r="G140">
        <v>9.1999999999999993</v>
      </c>
      <c r="H140" s="5">
        <v>0.21440000000000001</v>
      </c>
      <c r="I140" t="s">
        <v>15</v>
      </c>
      <c r="J140" t="s">
        <v>16</v>
      </c>
      <c r="K140">
        <v>63</v>
      </c>
      <c r="L140">
        <v>57</v>
      </c>
      <c r="M140">
        <v>0.4</v>
      </c>
      <c r="N140" s="2">
        <v>0.34333332999999999</v>
      </c>
      <c r="O140">
        <v>76</v>
      </c>
    </row>
    <row r="141" spans="1:17" x14ac:dyDescent="0.2">
      <c r="A141">
        <v>143</v>
      </c>
      <c r="B141">
        <v>338</v>
      </c>
      <c r="C141" t="s">
        <v>17</v>
      </c>
      <c r="D141">
        <v>267.69</v>
      </c>
      <c r="E141">
        <v>99.02</v>
      </c>
      <c r="F141">
        <v>231.37</v>
      </c>
      <c r="G141">
        <v>22</v>
      </c>
      <c r="H141" s="5">
        <v>0.85580000000000001</v>
      </c>
      <c r="I141" t="s">
        <v>15</v>
      </c>
      <c r="J141" t="s">
        <v>16</v>
      </c>
      <c r="K141">
        <v>35</v>
      </c>
      <c r="L141">
        <v>31</v>
      </c>
      <c r="M141">
        <v>0.61</v>
      </c>
      <c r="N141" s="2">
        <v>0.36</v>
      </c>
      <c r="O141">
        <v>76</v>
      </c>
    </row>
    <row r="142" spans="1:17" s="3" customFormat="1" x14ac:dyDescent="0.2">
      <c r="A142" s="3">
        <v>145</v>
      </c>
      <c r="B142" s="3">
        <v>340</v>
      </c>
      <c r="C142" s="3" t="s">
        <v>14</v>
      </c>
      <c r="D142" s="3">
        <v>178.65</v>
      </c>
      <c r="E142" s="3">
        <v>98.51</v>
      </c>
      <c r="F142" s="3">
        <v>162.72999999999999</v>
      </c>
      <c r="G142" s="3">
        <v>15.1</v>
      </c>
      <c r="H142" s="5">
        <v>0.55570000000000008</v>
      </c>
      <c r="I142" s="3" t="s">
        <v>15</v>
      </c>
      <c r="J142" s="3" t="s">
        <v>16</v>
      </c>
      <c r="K142" s="3">
        <v>67</v>
      </c>
      <c r="L142" s="3">
        <v>163</v>
      </c>
      <c r="M142" s="3">
        <v>0.17</v>
      </c>
      <c r="N142" s="4">
        <v>0.35666667000000002</v>
      </c>
      <c r="O142" s="3">
        <v>76</v>
      </c>
      <c r="Q142"/>
    </row>
    <row r="143" spans="1:17" x14ac:dyDescent="0.2">
      <c r="A143">
        <v>146</v>
      </c>
      <c r="B143">
        <v>340</v>
      </c>
      <c r="C143" t="s">
        <v>19</v>
      </c>
      <c r="D143">
        <v>248.1</v>
      </c>
      <c r="E143">
        <v>98.75</v>
      </c>
      <c r="F143">
        <v>221.22</v>
      </c>
      <c r="G143">
        <v>21</v>
      </c>
      <c r="H143" s="5">
        <v>0.91349999999999998</v>
      </c>
      <c r="I143" t="s">
        <v>15</v>
      </c>
      <c r="J143" t="s">
        <v>16</v>
      </c>
      <c r="K143">
        <v>35</v>
      </c>
      <c r="L143">
        <v>134</v>
      </c>
      <c r="M143">
        <v>0.61</v>
      </c>
      <c r="N143" s="2">
        <v>0.37666666999999998</v>
      </c>
      <c r="O143">
        <v>76</v>
      </c>
    </row>
    <row r="144" spans="1:17" x14ac:dyDescent="0.2">
      <c r="A144">
        <v>147</v>
      </c>
      <c r="B144">
        <v>340</v>
      </c>
      <c r="C144" t="s">
        <v>21</v>
      </c>
      <c r="D144">
        <v>188.25</v>
      </c>
      <c r="E144">
        <v>98.19</v>
      </c>
      <c r="F144">
        <v>169.86</v>
      </c>
      <c r="G144">
        <v>13.5</v>
      </c>
      <c r="H144" s="5">
        <v>0.51570000000000005</v>
      </c>
      <c r="I144" t="s">
        <v>15</v>
      </c>
      <c r="J144" t="s">
        <v>16</v>
      </c>
      <c r="K144">
        <v>81</v>
      </c>
      <c r="L144">
        <v>51</v>
      </c>
      <c r="M144">
        <v>0.66</v>
      </c>
      <c r="N144" s="2">
        <v>0.21</v>
      </c>
      <c r="O144">
        <v>76</v>
      </c>
    </row>
    <row r="145" spans="1:15" x14ac:dyDescent="0.2">
      <c r="A145">
        <v>148</v>
      </c>
      <c r="B145">
        <v>340</v>
      </c>
      <c r="C145" t="s">
        <v>17</v>
      </c>
      <c r="D145">
        <v>206.18</v>
      </c>
      <c r="E145">
        <v>98.54</v>
      </c>
      <c r="F145">
        <v>183.17</v>
      </c>
      <c r="G145">
        <v>49.1</v>
      </c>
      <c r="H145" s="5">
        <v>2.2536999999999998</v>
      </c>
      <c r="I145" t="s">
        <v>15</v>
      </c>
      <c r="J145" t="s">
        <v>16</v>
      </c>
      <c r="K145">
        <v>47</v>
      </c>
      <c r="L145">
        <v>68</v>
      </c>
      <c r="M145">
        <v>0.17</v>
      </c>
      <c r="N145" s="2">
        <v>0.2</v>
      </c>
      <c r="O145">
        <v>76</v>
      </c>
    </row>
    <row r="146" spans="1:15" x14ac:dyDescent="0.2">
      <c r="A146">
        <v>149</v>
      </c>
      <c r="B146">
        <v>351</v>
      </c>
      <c r="C146" t="s">
        <v>14</v>
      </c>
      <c r="D146">
        <v>223.99</v>
      </c>
      <c r="E146">
        <v>97.84</v>
      </c>
      <c r="F146">
        <v>181.82</v>
      </c>
      <c r="G146">
        <v>12.9</v>
      </c>
      <c r="H146" s="5">
        <v>0.38060000000000005</v>
      </c>
      <c r="I146" t="s">
        <v>15</v>
      </c>
      <c r="J146" t="s">
        <v>16</v>
      </c>
      <c r="K146">
        <v>64</v>
      </c>
      <c r="L146">
        <v>54</v>
      </c>
      <c r="M146">
        <v>0.52</v>
      </c>
      <c r="N146" s="2">
        <v>0.38333333000000003</v>
      </c>
      <c r="O146">
        <v>76</v>
      </c>
    </row>
    <row r="147" spans="1:15" x14ac:dyDescent="0.2">
      <c r="A147">
        <v>150</v>
      </c>
      <c r="B147">
        <v>351</v>
      </c>
      <c r="C147" t="s">
        <v>19</v>
      </c>
      <c r="D147">
        <v>203.11</v>
      </c>
      <c r="E147">
        <v>98.26</v>
      </c>
      <c r="F147">
        <v>180.18</v>
      </c>
      <c r="G147">
        <v>6.7</v>
      </c>
      <c r="H147" s="5">
        <v>0.13469999999999999</v>
      </c>
      <c r="I147" t="s">
        <v>18</v>
      </c>
      <c r="J147" t="s">
        <v>16</v>
      </c>
      <c r="K147">
        <v>57</v>
      </c>
      <c r="L147">
        <v>78</v>
      </c>
      <c r="M147">
        <v>0.28999999999999998</v>
      </c>
      <c r="N147" s="2">
        <v>0.31666666999999998</v>
      </c>
      <c r="O147">
        <v>76</v>
      </c>
    </row>
    <row r="148" spans="1:15" x14ac:dyDescent="0.2">
      <c r="A148">
        <v>151</v>
      </c>
      <c r="B148">
        <v>351</v>
      </c>
      <c r="C148" t="s">
        <v>21</v>
      </c>
      <c r="D148">
        <v>220.43</v>
      </c>
      <c r="E148">
        <v>98.28</v>
      </c>
      <c r="F148">
        <v>194.64</v>
      </c>
      <c r="G148">
        <v>4.8</v>
      </c>
      <c r="H148" s="5">
        <v>6.3799999999999996E-2</v>
      </c>
      <c r="I148" t="s">
        <v>18</v>
      </c>
      <c r="J148" t="s">
        <v>16</v>
      </c>
      <c r="K148">
        <v>35</v>
      </c>
      <c r="L148">
        <v>46</v>
      </c>
      <c r="M148">
        <v>0.87</v>
      </c>
      <c r="N148" s="2">
        <v>0.37</v>
      </c>
      <c r="O148">
        <v>76</v>
      </c>
    </row>
    <row r="149" spans="1:15" x14ac:dyDescent="0.2">
      <c r="A149">
        <v>152</v>
      </c>
      <c r="B149">
        <v>351</v>
      </c>
      <c r="C149" t="s">
        <v>17</v>
      </c>
      <c r="D149">
        <v>227.97</v>
      </c>
      <c r="E149">
        <v>99.16</v>
      </c>
      <c r="F149">
        <v>208.44</v>
      </c>
      <c r="G149">
        <v>6.5</v>
      </c>
      <c r="H149" s="5">
        <v>7.9299999999999995E-2</v>
      </c>
      <c r="I149" t="s">
        <v>18</v>
      </c>
      <c r="J149" t="s">
        <v>16</v>
      </c>
      <c r="K149">
        <v>46</v>
      </c>
      <c r="L149">
        <v>36</v>
      </c>
      <c r="M149">
        <v>0.62</v>
      </c>
      <c r="N149" s="2">
        <v>0.3</v>
      </c>
      <c r="O149">
        <v>76</v>
      </c>
    </row>
    <row r="150" spans="1:15" x14ac:dyDescent="0.2">
      <c r="A150">
        <v>153</v>
      </c>
      <c r="B150">
        <v>354</v>
      </c>
      <c r="C150" t="s">
        <v>14</v>
      </c>
      <c r="D150">
        <v>190.53</v>
      </c>
      <c r="E150">
        <v>98.45</v>
      </c>
      <c r="F150">
        <v>179.23</v>
      </c>
      <c r="G150">
        <v>13.9</v>
      </c>
      <c r="H150" s="5">
        <v>0.42530000000000001</v>
      </c>
      <c r="I150" t="s">
        <v>15</v>
      </c>
      <c r="J150" t="s">
        <v>16</v>
      </c>
      <c r="K150">
        <v>65</v>
      </c>
      <c r="L150">
        <v>196</v>
      </c>
      <c r="M150">
        <v>0.3</v>
      </c>
      <c r="N150" s="2">
        <v>0.36666666999999997</v>
      </c>
      <c r="O150">
        <v>76</v>
      </c>
    </row>
    <row r="151" spans="1:15" x14ac:dyDescent="0.2">
      <c r="A151">
        <v>154</v>
      </c>
      <c r="B151">
        <v>359</v>
      </c>
      <c r="C151" t="s">
        <v>14</v>
      </c>
      <c r="D151">
        <v>298.05</v>
      </c>
      <c r="E151">
        <v>98.92</v>
      </c>
      <c r="F151">
        <v>256.74</v>
      </c>
      <c r="G151">
        <v>7.5</v>
      </c>
      <c r="H151" s="5">
        <v>0.1973</v>
      </c>
      <c r="I151" t="s">
        <v>18</v>
      </c>
      <c r="J151" t="s">
        <v>16</v>
      </c>
      <c r="K151">
        <v>40</v>
      </c>
      <c r="L151">
        <v>77</v>
      </c>
      <c r="M151">
        <v>0.76</v>
      </c>
      <c r="N151" s="2">
        <v>0.42333333000000001</v>
      </c>
      <c r="O151">
        <v>76</v>
      </c>
    </row>
    <row r="152" spans="1:15" x14ac:dyDescent="0.2">
      <c r="A152">
        <v>155</v>
      </c>
      <c r="B152">
        <v>359</v>
      </c>
      <c r="C152" t="s">
        <v>19</v>
      </c>
      <c r="D152">
        <v>211.34</v>
      </c>
      <c r="E152">
        <v>97.79</v>
      </c>
      <c r="F152">
        <v>194</v>
      </c>
      <c r="G152">
        <v>16.3</v>
      </c>
      <c r="H152" s="5">
        <v>0.61450000000000005</v>
      </c>
      <c r="I152" t="s">
        <v>15</v>
      </c>
      <c r="J152" t="s">
        <v>16</v>
      </c>
      <c r="K152">
        <v>43</v>
      </c>
      <c r="L152">
        <v>80</v>
      </c>
      <c r="M152">
        <v>0.39</v>
      </c>
      <c r="N152" s="2">
        <v>0.11666667</v>
      </c>
      <c r="O152">
        <v>76</v>
      </c>
    </row>
    <row r="153" spans="1:15" x14ac:dyDescent="0.2">
      <c r="A153">
        <v>156</v>
      </c>
      <c r="B153">
        <v>359</v>
      </c>
      <c r="C153" t="s">
        <v>21</v>
      </c>
      <c r="D153">
        <v>213.04</v>
      </c>
      <c r="E153">
        <v>98.53</v>
      </c>
      <c r="F153">
        <v>209.24</v>
      </c>
      <c r="G153">
        <v>17.600000000000001</v>
      </c>
      <c r="H153" s="5">
        <v>0.6794</v>
      </c>
      <c r="I153" t="s">
        <v>15</v>
      </c>
      <c r="J153" t="s">
        <v>16</v>
      </c>
      <c r="K153">
        <v>52</v>
      </c>
      <c r="L153">
        <v>67</v>
      </c>
      <c r="M153">
        <v>1</v>
      </c>
      <c r="N153" s="2">
        <v>0.12</v>
      </c>
      <c r="O153">
        <v>76</v>
      </c>
    </row>
    <row r="154" spans="1:15" x14ac:dyDescent="0.2">
      <c r="A154">
        <v>157</v>
      </c>
      <c r="B154">
        <v>359</v>
      </c>
      <c r="C154" t="s">
        <v>17</v>
      </c>
      <c r="D154">
        <v>217.78</v>
      </c>
      <c r="E154">
        <v>98.43</v>
      </c>
      <c r="F154">
        <v>210.59</v>
      </c>
      <c r="G154">
        <v>24.9</v>
      </c>
      <c r="H154" s="5">
        <v>1.0458000000000001</v>
      </c>
      <c r="I154" t="s">
        <v>15</v>
      </c>
      <c r="J154" t="s">
        <v>16</v>
      </c>
      <c r="K154">
        <v>43</v>
      </c>
      <c r="L154">
        <v>36</v>
      </c>
      <c r="M154">
        <v>0.69</v>
      </c>
      <c r="N154" s="2">
        <v>0.10666667000000001</v>
      </c>
      <c r="O154">
        <v>76</v>
      </c>
    </row>
    <row r="155" spans="1:15" x14ac:dyDescent="0.2">
      <c r="A155">
        <v>158</v>
      </c>
      <c r="B155">
        <v>362</v>
      </c>
      <c r="C155" t="s">
        <v>14</v>
      </c>
      <c r="D155">
        <v>376.87</v>
      </c>
      <c r="E155">
        <v>98.71</v>
      </c>
      <c r="F155">
        <v>355.75</v>
      </c>
      <c r="G155">
        <v>148.19999999999999</v>
      </c>
      <c r="H155" s="5">
        <v>6.4763000000000002</v>
      </c>
      <c r="I155" t="s">
        <v>15</v>
      </c>
      <c r="J155" t="s">
        <v>23</v>
      </c>
      <c r="K155">
        <v>21</v>
      </c>
      <c r="L155">
        <v>154</v>
      </c>
      <c r="M155">
        <v>0.67</v>
      </c>
      <c r="N155" s="2">
        <v>0.49</v>
      </c>
      <c r="O155">
        <v>76</v>
      </c>
    </row>
    <row r="156" spans="1:15" x14ac:dyDescent="0.2">
      <c r="A156">
        <v>159</v>
      </c>
      <c r="B156">
        <v>362</v>
      </c>
      <c r="C156" t="s">
        <v>19</v>
      </c>
      <c r="D156">
        <v>252</v>
      </c>
      <c r="E156">
        <v>98.49</v>
      </c>
      <c r="F156">
        <v>256.89</v>
      </c>
      <c r="G156">
        <v>17.3</v>
      </c>
      <c r="H156" s="5">
        <v>0.6643</v>
      </c>
      <c r="I156" t="s">
        <v>15</v>
      </c>
      <c r="J156" t="s">
        <v>16</v>
      </c>
      <c r="K156">
        <v>42</v>
      </c>
      <c r="L156">
        <v>187</v>
      </c>
      <c r="M156">
        <v>0.67</v>
      </c>
      <c r="N156" s="2">
        <v>0.62333333000000002</v>
      </c>
      <c r="O156">
        <v>76</v>
      </c>
    </row>
    <row r="157" spans="1:15" x14ac:dyDescent="0.2">
      <c r="A157">
        <v>160</v>
      </c>
      <c r="B157">
        <v>363</v>
      </c>
      <c r="C157" t="s">
        <v>14</v>
      </c>
      <c r="D157">
        <v>224.65</v>
      </c>
      <c r="E157">
        <v>97.72</v>
      </c>
      <c r="F157">
        <v>221.59</v>
      </c>
      <c r="G157">
        <v>29.1</v>
      </c>
      <c r="H157" s="5">
        <v>2.1271999999999998</v>
      </c>
      <c r="I157" t="s">
        <v>15</v>
      </c>
      <c r="J157" t="s">
        <v>22</v>
      </c>
      <c r="K157">
        <v>36</v>
      </c>
      <c r="L157">
        <v>24</v>
      </c>
      <c r="M157">
        <v>0.45</v>
      </c>
      <c r="N157" s="2">
        <v>0.39333332999999998</v>
      </c>
      <c r="O157">
        <v>76</v>
      </c>
    </row>
    <row r="158" spans="1:15" x14ac:dyDescent="0.2">
      <c r="A158">
        <v>161</v>
      </c>
      <c r="B158">
        <v>363</v>
      </c>
      <c r="C158" t="s">
        <v>19</v>
      </c>
      <c r="D158">
        <v>211.67</v>
      </c>
      <c r="E158">
        <v>97.29</v>
      </c>
      <c r="F158">
        <v>209.1</v>
      </c>
      <c r="G158">
        <v>65.400000000000006</v>
      </c>
      <c r="H158" s="5">
        <v>3.0673000000000004</v>
      </c>
      <c r="I158" t="s">
        <v>15</v>
      </c>
      <c r="J158" t="s">
        <v>22</v>
      </c>
      <c r="K158">
        <v>51</v>
      </c>
      <c r="L158">
        <v>56</v>
      </c>
      <c r="M158">
        <v>0.52</v>
      </c>
      <c r="N158" s="2">
        <v>0.38333333000000003</v>
      </c>
      <c r="O158">
        <v>76</v>
      </c>
    </row>
    <row r="159" spans="1:15" x14ac:dyDescent="0.2">
      <c r="A159">
        <v>162</v>
      </c>
      <c r="B159">
        <v>363</v>
      </c>
      <c r="C159" t="s">
        <v>21</v>
      </c>
      <c r="D159">
        <v>238.29</v>
      </c>
      <c r="E159">
        <v>96.96</v>
      </c>
      <c r="F159">
        <v>210.08</v>
      </c>
      <c r="G159">
        <v>100.3</v>
      </c>
      <c r="H159" s="5">
        <v>7.3218999999999994</v>
      </c>
      <c r="I159" t="s">
        <v>15</v>
      </c>
      <c r="J159" t="s">
        <v>16</v>
      </c>
      <c r="K159">
        <v>40</v>
      </c>
      <c r="L159">
        <v>29</v>
      </c>
      <c r="M159">
        <v>0.61</v>
      </c>
      <c r="N159" s="2">
        <v>0.12</v>
      </c>
      <c r="O159">
        <v>76</v>
      </c>
    </row>
    <row r="160" spans="1:15" x14ac:dyDescent="0.2">
      <c r="A160">
        <v>163</v>
      </c>
      <c r="B160">
        <v>363</v>
      </c>
      <c r="C160" t="s">
        <v>17</v>
      </c>
      <c r="D160">
        <v>241.68</v>
      </c>
      <c r="E160">
        <v>97.91</v>
      </c>
      <c r="F160">
        <v>216.47</v>
      </c>
      <c r="G160">
        <v>40.4</v>
      </c>
      <c r="H160" s="5">
        <v>3.2320000000000002</v>
      </c>
      <c r="I160" t="s">
        <v>15</v>
      </c>
      <c r="J160" t="s">
        <v>16</v>
      </c>
      <c r="K160">
        <v>45</v>
      </c>
      <c r="L160">
        <v>24</v>
      </c>
      <c r="M160">
        <v>0.73</v>
      </c>
      <c r="N160" s="2">
        <v>0.10666667000000001</v>
      </c>
      <c r="O160">
        <v>76</v>
      </c>
    </row>
    <row r="161" spans="1:15" x14ac:dyDescent="0.2">
      <c r="A161">
        <v>164</v>
      </c>
      <c r="B161">
        <v>363</v>
      </c>
      <c r="C161" t="s">
        <v>24</v>
      </c>
      <c r="D161">
        <v>207.38</v>
      </c>
      <c r="E161">
        <v>98.1</v>
      </c>
      <c r="F161">
        <v>200.51</v>
      </c>
      <c r="G161">
        <v>96.6</v>
      </c>
      <c r="H161" s="5">
        <v>8.0081000000000007</v>
      </c>
      <c r="I161" t="s">
        <v>15</v>
      </c>
      <c r="J161" t="s">
        <v>16</v>
      </c>
      <c r="K161">
        <v>38</v>
      </c>
      <c r="L161">
        <v>22</v>
      </c>
      <c r="M161">
        <v>0.56999999999999995</v>
      </c>
      <c r="N161" s="2">
        <v>0.34</v>
      </c>
      <c r="O161">
        <v>76</v>
      </c>
    </row>
    <row r="162" spans="1:15" x14ac:dyDescent="0.2">
      <c r="A162">
        <v>165</v>
      </c>
      <c r="B162">
        <v>365</v>
      </c>
      <c r="C162" t="s">
        <v>14</v>
      </c>
      <c r="D162">
        <v>284.06</v>
      </c>
      <c r="E162">
        <v>97.99</v>
      </c>
      <c r="F162">
        <v>236.47</v>
      </c>
      <c r="G162">
        <v>31.1</v>
      </c>
      <c r="H162" s="5">
        <v>1.4647999999999999</v>
      </c>
      <c r="I162" t="s">
        <v>15</v>
      </c>
      <c r="J162" t="s">
        <v>16</v>
      </c>
      <c r="K162">
        <v>38</v>
      </c>
      <c r="L162">
        <v>55</v>
      </c>
      <c r="M162">
        <v>0.64</v>
      </c>
      <c r="N162" s="2">
        <v>0.18</v>
      </c>
      <c r="O162">
        <v>76</v>
      </c>
    </row>
    <row r="163" spans="1:15" x14ac:dyDescent="0.2">
      <c r="A163">
        <v>166</v>
      </c>
      <c r="B163">
        <v>365</v>
      </c>
      <c r="C163" t="s">
        <v>19</v>
      </c>
      <c r="D163">
        <v>271.26</v>
      </c>
      <c r="E163">
        <v>98.27</v>
      </c>
      <c r="F163">
        <v>237.09</v>
      </c>
      <c r="G163">
        <v>154.1</v>
      </c>
      <c r="H163" s="5">
        <v>12.898200000000001</v>
      </c>
      <c r="I163" t="s">
        <v>15</v>
      </c>
      <c r="J163" t="s">
        <v>16</v>
      </c>
      <c r="K163">
        <v>64</v>
      </c>
      <c r="L163">
        <v>65</v>
      </c>
      <c r="M163">
        <v>0.51</v>
      </c>
      <c r="N163" s="2">
        <v>0.11666667</v>
      </c>
      <c r="O163">
        <v>76</v>
      </c>
    </row>
    <row r="164" spans="1:15" x14ac:dyDescent="0.2">
      <c r="A164">
        <v>167</v>
      </c>
      <c r="B164">
        <v>365</v>
      </c>
      <c r="C164" t="s">
        <v>21</v>
      </c>
      <c r="D164">
        <v>228.56</v>
      </c>
      <c r="E164">
        <v>97.47</v>
      </c>
      <c r="F164">
        <v>211.36</v>
      </c>
      <c r="G164">
        <v>154.80000000000001</v>
      </c>
      <c r="H164" s="5">
        <v>12.956799999999999</v>
      </c>
      <c r="I164" t="s">
        <v>15</v>
      </c>
      <c r="J164" t="s">
        <v>16</v>
      </c>
      <c r="K164">
        <v>56</v>
      </c>
      <c r="L164">
        <v>27</v>
      </c>
      <c r="M164">
        <v>0.31</v>
      </c>
      <c r="N164" s="2">
        <v>0.32333332999999997</v>
      </c>
      <c r="O164">
        <v>76</v>
      </c>
    </row>
    <row r="165" spans="1:15" x14ac:dyDescent="0.2">
      <c r="A165">
        <v>168</v>
      </c>
      <c r="B165">
        <v>365</v>
      </c>
      <c r="C165" t="s">
        <v>17</v>
      </c>
      <c r="D165">
        <v>256.58999999999997</v>
      </c>
      <c r="E165">
        <v>98.37</v>
      </c>
      <c r="F165">
        <v>222.6</v>
      </c>
      <c r="G165">
        <v>167</v>
      </c>
      <c r="H165" s="5" t="s">
        <v>25</v>
      </c>
      <c r="I165" t="s">
        <v>15</v>
      </c>
      <c r="J165" t="s">
        <v>16</v>
      </c>
      <c r="K165">
        <v>47</v>
      </c>
      <c r="L165">
        <v>44</v>
      </c>
      <c r="M165">
        <v>0.36</v>
      </c>
      <c r="N165" s="2">
        <v>0.18</v>
      </c>
      <c r="O165">
        <v>76</v>
      </c>
    </row>
    <row r="166" spans="1:15" x14ac:dyDescent="0.2">
      <c r="A166">
        <v>169</v>
      </c>
      <c r="B166">
        <v>365</v>
      </c>
      <c r="C166" t="s">
        <v>24</v>
      </c>
      <c r="D166">
        <v>298.74</v>
      </c>
      <c r="E166">
        <v>98.66</v>
      </c>
      <c r="F166">
        <v>245.25</v>
      </c>
      <c r="G166">
        <v>106.2</v>
      </c>
      <c r="H166" s="5">
        <v>9.3562000000000012</v>
      </c>
      <c r="I166" t="s">
        <v>15</v>
      </c>
      <c r="J166" t="s">
        <v>16</v>
      </c>
      <c r="K166">
        <v>54</v>
      </c>
      <c r="L166">
        <v>45</v>
      </c>
      <c r="M166">
        <v>0.7</v>
      </c>
      <c r="N166" s="2">
        <v>0.31</v>
      </c>
      <c r="O166">
        <v>76</v>
      </c>
    </row>
    <row r="167" spans="1:15" x14ac:dyDescent="0.2">
      <c r="A167">
        <v>170</v>
      </c>
      <c r="B167">
        <v>368</v>
      </c>
      <c r="C167" t="s">
        <v>14</v>
      </c>
      <c r="D167">
        <v>252.38</v>
      </c>
      <c r="E167">
        <v>98.26</v>
      </c>
      <c r="F167">
        <v>245.77</v>
      </c>
      <c r="G167">
        <v>153.19999999999999</v>
      </c>
      <c r="H167" s="5">
        <v>11.290799999999999</v>
      </c>
      <c r="I167" t="s">
        <v>15</v>
      </c>
      <c r="J167" t="s">
        <v>16</v>
      </c>
      <c r="K167">
        <v>31</v>
      </c>
      <c r="L167">
        <v>45</v>
      </c>
      <c r="M167">
        <v>0.46</v>
      </c>
      <c r="N167" s="2">
        <v>0.37</v>
      </c>
      <c r="O167">
        <v>76</v>
      </c>
    </row>
    <row r="168" spans="1:15" x14ac:dyDescent="0.2">
      <c r="A168">
        <v>171</v>
      </c>
      <c r="B168">
        <v>368</v>
      </c>
      <c r="C168" t="s">
        <v>17</v>
      </c>
      <c r="D168">
        <v>206.95</v>
      </c>
      <c r="E168">
        <v>98.67</v>
      </c>
      <c r="F168">
        <v>203.8</v>
      </c>
      <c r="G168">
        <v>146.69999999999999</v>
      </c>
      <c r="H168" s="5">
        <v>12.264100000000001</v>
      </c>
      <c r="I168" t="s">
        <v>15</v>
      </c>
      <c r="J168" t="s">
        <v>16</v>
      </c>
      <c r="K168">
        <v>65</v>
      </c>
      <c r="L168">
        <v>46</v>
      </c>
      <c r="M168">
        <v>0.9</v>
      </c>
      <c r="N168" s="2">
        <v>0.37</v>
      </c>
      <c r="O168">
        <v>76</v>
      </c>
    </row>
    <row r="169" spans="1:15" x14ac:dyDescent="0.2">
      <c r="A169">
        <v>172</v>
      </c>
      <c r="B169">
        <v>368</v>
      </c>
      <c r="C169" t="s">
        <v>24</v>
      </c>
      <c r="D169">
        <v>251.51</v>
      </c>
      <c r="E169">
        <v>98.65</v>
      </c>
      <c r="F169">
        <v>239.79</v>
      </c>
      <c r="G169">
        <v>91.7</v>
      </c>
      <c r="H169" s="5">
        <v>7.5928000000000004</v>
      </c>
      <c r="I169" t="s">
        <v>15</v>
      </c>
      <c r="J169" t="s">
        <v>16</v>
      </c>
      <c r="K169">
        <v>43</v>
      </c>
      <c r="L169">
        <v>37</v>
      </c>
      <c r="M169">
        <v>0.97</v>
      </c>
      <c r="N169" s="2">
        <v>0.19</v>
      </c>
      <c r="O169">
        <v>76</v>
      </c>
    </row>
    <row r="170" spans="1:15" x14ac:dyDescent="0.2">
      <c r="A170">
        <v>173</v>
      </c>
      <c r="B170">
        <v>369</v>
      </c>
      <c r="C170" t="s">
        <v>14</v>
      </c>
      <c r="D170">
        <v>152.83000000000001</v>
      </c>
      <c r="E170">
        <v>90.05</v>
      </c>
      <c r="F170">
        <v>122.93</v>
      </c>
      <c r="G170">
        <v>109.5</v>
      </c>
      <c r="H170" s="5">
        <v>8.0153999999999996</v>
      </c>
      <c r="I170" t="s">
        <v>15</v>
      </c>
      <c r="J170" t="s">
        <v>22</v>
      </c>
      <c r="K170">
        <v>101</v>
      </c>
      <c r="L170">
        <v>93</v>
      </c>
      <c r="M170">
        <v>0.53</v>
      </c>
      <c r="N170" s="2">
        <v>0.12</v>
      </c>
      <c r="O170">
        <v>76</v>
      </c>
    </row>
    <row r="171" spans="1:15" x14ac:dyDescent="0.2">
      <c r="A171">
        <v>174</v>
      </c>
      <c r="B171">
        <v>369</v>
      </c>
      <c r="C171" t="s">
        <v>19</v>
      </c>
      <c r="D171">
        <v>215.76</v>
      </c>
      <c r="E171">
        <v>95.26</v>
      </c>
      <c r="F171">
        <v>190.62</v>
      </c>
      <c r="G171">
        <v>163.1</v>
      </c>
      <c r="H171" s="5">
        <v>13.6678</v>
      </c>
      <c r="I171" t="s">
        <v>15</v>
      </c>
      <c r="J171" t="s">
        <v>16</v>
      </c>
      <c r="K171">
        <v>45</v>
      </c>
      <c r="L171">
        <v>138</v>
      </c>
      <c r="M171">
        <v>0.94</v>
      </c>
      <c r="N171" s="2">
        <v>0.14000000000000001</v>
      </c>
      <c r="O171">
        <v>76</v>
      </c>
    </row>
    <row r="172" spans="1:15" x14ac:dyDescent="0.2">
      <c r="A172">
        <v>175</v>
      </c>
      <c r="B172">
        <v>369</v>
      </c>
      <c r="C172" t="s">
        <v>24</v>
      </c>
      <c r="D172">
        <v>241.81</v>
      </c>
      <c r="E172">
        <v>98.27</v>
      </c>
      <c r="F172">
        <v>227.84</v>
      </c>
      <c r="G172">
        <v>128.69999999999999</v>
      </c>
      <c r="H172" s="5">
        <v>10.733600000000001</v>
      </c>
      <c r="I172" t="s">
        <v>15</v>
      </c>
      <c r="J172" t="s">
        <v>16</v>
      </c>
      <c r="K172">
        <v>27</v>
      </c>
      <c r="L172">
        <v>30</v>
      </c>
      <c r="M172">
        <v>0.48</v>
      </c>
      <c r="N172" s="2">
        <v>0.34333332999999999</v>
      </c>
      <c r="O172">
        <v>76</v>
      </c>
    </row>
    <row r="173" spans="1:15" x14ac:dyDescent="0.2">
      <c r="A173">
        <v>176</v>
      </c>
      <c r="B173">
        <v>370</v>
      </c>
      <c r="C173" t="s">
        <v>14</v>
      </c>
      <c r="D173">
        <v>272.58999999999997</v>
      </c>
      <c r="E173">
        <v>98.45</v>
      </c>
      <c r="F173">
        <v>244.61</v>
      </c>
      <c r="G173">
        <v>94.9</v>
      </c>
      <c r="H173" s="5">
        <v>6.9181999999999997</v>
      </c>
      <c r="I173" t="s">
        <v>15</v>
      </c>
      <c r="J173" t="s">
        <v>16</v>
      </c>
      <c r="K173">
        <v>49</v>
      </c>
      <c r="L173">
        <v>56</v>
      </c>
      <c r="M173">
        <v>0.54</v>
      </c>
      <c r="N173" s="2">
        <v>0.16333333</v>
      </c>
      <c r="O173">
        <v>76</v>
      </c>
    </row>
    <row r="174" spans="1:15" x14ac:dyDescent="0.2">
      <c r="A174">
        <v>177</v>
      </c>
      <c r="B174">
        <v>370</v>
      </c>
      <c r="C174" t="s">
        <v>19</v>
      </c>
      <c r="D174">
        <v>260.77</v>
      </c>
      <c r="E174">
        <v>98.81</v>
      </c>
      <c r="F174">
        <v>245.01</v>
      </c>
      <c r="G174">
        <v>156.6</v>
      </c>
      <c r="H174" s="5">
        <v>13.1074</v>
      </c>
      <c r="I174" t="s">
        <v>15</v>
      </c>
      <c r="J174" t="s">
        <v>16</v>
      </c>
      <c r="K174">
        <v>46</v>
      </c>
      <c r="L174">
        <v>59</v>
      </c>
      <c r="M174">
        <v>0.73</v>
      </c>
      <c r="N174" s="2">
        <v>0.20333333000000001</v>
      </c>
      <c r="O174">
        <v>76</v>
      </c>
    </row>
    <row r="175" spans="1:15" x14ac:dyDescent="0.2">
      <c r="A175">
        <v>178</v>
      </c>
      <c r="B175">
        <v>371</v>
      </c>
      <c r="C175" t="s">
        <v>14</v>
      </c>
      <c r="D175">
        <v>253.83</v>
      </c>
      <c r="E175">
        <v>98.26</v>
      </c>
      <c r="F175">
        <v>253.86</v>
      </c>
      <c r="G175">
        <v>119.2</v>
      </c>
      <c r="H175" s="5">
        <v>6.9493999999999998</v>
      </c>
      <c r="I175" t="s">
        <v>15</v>
      </c>
      <c r="J175" t="s">
        <v>16</v>
      </c>
      <c r="K175">
        <v>47</v>
      </c>
      <c r="L175">
        <v>225</v>
      </c>
      <c r="M175">
        <v>0.76</v>
      </c>
      <c r="N175" s="2">
        <v>0.35333333</v>
      </c>
      <c r="O175">
        <v>76</v>
      </c>
    </row>
    <row r="176" spans="1:15" x14ac:dyDescent="0.2">
      <c r="A176">
        <v>179</v>
      </c>
      <c r="B176">
        <v>371</v>
      </c>
      <c r="C176" t="s">
        <v>19</v>
      </c>
      <c r="D176">
        <v>243.09</v>
      </c>
      <c r="E176">
        <v>98.72</v>
      </c>
      <c r="F176">
        <v>239.59</v>
      </c>
      <c r="G176">
        <v>18.100000000000001</v>
      </c>
      <c r="H176" s="5">
        <v>1.0497999999999998</v>
      </c>
      <c r="I176" t="s">
        <v>15</v>
      </c>
      <c r="J176" t="s">
        <v>16</v>
      </c>
      <c r="K176">
        <v>36</v>
      </c>
      <c r="L176">
        <v>186</v>
      </c>
      <c r="M176">
        <v>0.61</v>
      </c>
      <c r="N176" s="2">
        <v>0.12333333</v>
      </c>
      <c r="O176">
        <v>76</v>
      </c>
    </row>
    <row r="177" spans="1:15" x14ac:dyDescent="0.2">
      <c r="A177">
        <v>180</v>
      </c>
      <c r="B177">
        <v>371</v>
      </c>
      <c r="C177" t="s">
        <v>21</v>
      </c>
      <c r="D177">
        <v>245.31</v>
      </c>
      <c r="E177">
        <v>98.82</v>
      </c>
      <c r="F177">
        <v>245.94</v>
      </c>
      <c r="G177">
        <v>52.6</v>
      </c>
      <c r="H177" s="5">
        <v>2.1671</v>
      </c>
      <c r="I177" t="s">
        <v>15</v>
      </c>
      <c r="J177" t="s">
        <v>16</v>
      </c>
      <c r="K177">
        <v>24</v>
      </c>
      <c r="L177">
        <v>45</v>
      </c>
      <c r="M177">
        <v>0.87</v>
      </c>
      <c r="N177" s="2">
        <v>0.33</v>
      </c>
      <c r="O177">
        <v>76</v>
      </c>
    </row>
    <row r="178" spans="1:15" x14ac:dyDescent="0.2">
      <c r="A178">
        <v>181</v>
      </c>
      <c r="B178">
        <v>371</v>
      </c>
      <c r="C178" t="s">
        <v>17</v>
      </c>
      <c r="D178">
        <v>326.88</v>
      </c>
      <c r="E178">
        <v>98.05</v>
      </c>
      <c r="F178">
        <v>205.15</v>
      </c>
      <c r="G178">
        <v>82.5</v>
      </c>
      <c r="H178" s="5">
        <v>5.1645000000000003</v>
      </c>
      <c r="I178" t="s">
        <v>15</v>
      </c>
      <c r="J178" t="s">
        <v>16</v>
      </c>
      <c r="K178">
        <v>35</v>
      </c>
      <c r="L178">
        <v>38</v>
      </c>
      <c r="M178">
        <v>0.12</v>
      </c>
      <c r="N178" s="2">
        <v>0.31666666999999998</v>
      </c>
      <c r="O178">
        <v>76</v>
      </c>
    </row>
    <row r="179" spans="1:15" x14ac:dyDescent="0.2">
      <c r="A179">
        <v>182</v>
      </c>
      <c r="B179">
        <v>373</v>
      </c>
      <c r="C179" t="s">
        <v>14</v>
      </c>
      <c r="D179">
        <v>231.01</v>
      </c>
      <c r="E179">
        <v>97.22</v>
      </c>
      <c r="F179">
        <v>223.66</v>
      </c>
      <c r="G179">
        <v>146.6</v>
      </c>
      <c r="H179" s="5">
        <v>9.3237999999999985</v>
      </c>
      <c r="I179" t="s">
        <v>15</v>
      </c>
      <c r="J179" t="s">
        <v>16</v>
      </c>
      <c r="K179">
        <v>51</v>
      </c>
      <c r="L179">
        <v>55</v>
      </c>
      <c r="M179">
        <v>0.77</v>
      </c>
      <c r="N179" s="2">
        <v>0.35</v>
      </c>
      <c r="O179">
        <v>76</v>
      </c>
    </row>
    <row r="180" spans="1:15" x14ac:dyDescent="0.2">
      <c r="A180">
        <v>183</v>
      </c>
      <c r="B180">
        <v>373</v>
      </c>
      <c r="C180" t="s">
        <v>17</v>
      </c>
      <c r="D180">
        <v>184.74</v>
      </c>
      <c r="E180">
        <v>98.27</v>
      </c>
      <c r="F180">
        <v>182.17</v>
      </c>
      <c r="G180">
        <v>157.30000000000001</v>
      </c>
      <c r="H180" s="5">
        <v>13.166</v>
      </c>
      <c r="I180" t="s">
        <v>15</v>
      </c>
      <c r="J180" t="s">
        <v>16</v>
      </c>
      <c r="K180">
        <v>38</v>
      </c>
      <c r="L180">
        <v>41</v>
      </c>
      <c r="M180">
        <v>0.83</v>
      </c>
      <c r="N180" s="2">
        <v>0.20666667</v>
      </c>
      <c r="O180">
        <v>76</v>
      </c>
    </row>
    <row r="181" spans="1:15" x14ac:dyDescent="0.2">
      <c r="A181">
        <v>184</v>
      </c>
      <c r="B181">
        <v>374</v>
      </c>
      <c r="C181" t="s">
        <v>14</v>
      </c>
      <c r="D181">
        <v>239.27</v>
      </c>
      <c r="E181">
        <v>98.55</v>
      </c>
      <c r="F181">
        <v>225.68</v>
      </c>
      <c r="G181">
        <v>147.30000000000001</v>
      </c>
      <c r="H181" s="5">
        <v>10.104799999999999</v>
      </c>
      <c r="I181" t="s">
        <v>15</v>
      </c>
      <c r="J181" t="s">
        <v>16</v>
      </c>
      <c r="K181">
        <v>49</v>
      </c>
      <c r="L181">
        <v>215</v>
      </c>
      <c r="M181">
        <v>0.32</v>
      </c>
      <c r="N181" s="2">
        <v>0.31666666999999998</v>
      </c>
      <c r="O181">
        <v>76</v>
      </c>
    </row>
    <row r="182" spans="1:15" x14ac:dyDescent="0.2">
      <c r="A182">
        <v>185</v>
      </c>
      <c r="B182">
        <v>374</v>
      </c>
      <c r="C182" t="s">
        <v>19</v>
      </c>
      <c r="D182">
        <v>236.21</v>
      </c>
      <c r="E182">
        <v>98.13</v>
      </c>
      <c r="F182">
        <v>224.17</v>
      </c>
      <c r="G182">
        <v>157.5</v>
      </c>
      <c r="H182" s="5">
        <v>13.182799999999999</v>
      </c>
      <c r="I182" t="s">
        <v>15</v>
      </c>
      <c r="J182" t="s">
        <v>16</v>
      </c>
      <c r="K182">
        <v>40</v>
      </c>
      <c r="L182">
        <v>67</v>
      </c>
      <c r="M182">
        <v>0.41</v>
      </c>
      <c r="N182" s="2">
        <v>0.34333332999999999</v>
      </c>
      <c r="O182">
        <v>76</v>
      </c>
    </row>
    <row r="183" spans="1:15" x14ac:dyDescent="0.2">
      <c r="A183">
        <v>186</v>
      </c>
      <c r="B183">
        <v>374</v>
      </c>
      <c r="C183" t="s">
        <v>17</v>
      </c>
      <c r="D183">
        <v>240.57</v>
      </c>
      <c r="E183">
        <v>97.3</v>
      </c>
      <c r="F183">
        <v>229.38</v>
      </c>
      <c r="G183">
        <v>161.19999999999999</v>
      </c>
      <c r="H183" s="5">
        <v>13.508599999999999</v>
      </c>
      <c r="I183" t="s">
        <v>15</v>
      </c>
      <c r="J183" t="s">
        <v>16</v>
      </c>
      <c r="K183">
        <v>40</v>
      </c>
      <c r="L183">
        <v>46</v>
      </c>
      <c r="M183">
        <v>0.28000000000000003</v>
      </c>
      <c r="N183" s="2">
        <v>0.36333333000000001</v>
      </c>
      <c r="O183">
        <v>76</v>
      </c>
    </row>
    <row r="184" spans="1:15" x14ac:dyDescent="0.2">
      <c r="A184">
        <v>187</v>
      </c>
      <c r="B184">
        <v>377</v>
      </c>
      <c r="C184" t="s">
        <v>14</v>
      </c>
      <c r="D184">
        <v>240.72</v>
      </c>
      <c r="E184">
        <v>98.41</v>
      </c>
      <c r="F184">
        <v>229.7</v>
      </c>
      <c r="G184">
        <v>77.8</v>
      </c>
      <c r="H184" s="5">
        <v>4.8547000000000002</v>
      </c>
      <c r="I184" t="s">
        <v>15</v>
      </c>
      <c r="J184" t="s">
        <v>16</v>
      </c>
      <c r="K184">
        <v>44</v>
      </c>
      <c r="L184">
        <v>188</v>
      </c>
      <c r="M184">
        <v>0.77</v>
      </c>
      <c r="N184" s="2">
        <v>0.44666666999999999</v>
      </c>
      <c r="O184">
        <v>76</v>
      </c>
    </row>
    <row r="185" spans="1:15" x14ac:dyDescent="0.2">
      <c r="A185">
        <v>188</v>
      </c>
      <c r="B185">
        <v>377</v>
      </c>
      <c r="C185" t="s">
        <v>19</v>
      </c>
      <c r="D185">
        <v>293.72000000000003</v>
      </c>
      <c r="E185">
        <v>97.84</v>
      </c>
      <c r="F185">
        <v>271.39</v>
      </c>
      <c r="G185">
        <v>93.2</v>
      </c>
      <c r="H185" s="5">
        <v>8.1922999999999995</v>
      </c>
      <c r="I185" t="s">
        <v>15</v>
      </c>
      <c r="J185" t="s">
        <v>16</v>
      </c>
      <c r="K185">
        <v>46</v>
      </c>
      <c r="L185">
        <v>198</v>
      </c>
      <c r="M185">
        <v>0.63</v>
      </c>
      <c r="N185" s="2">
        <v>0.39333332999999998</v>
      </c>
      <c r="O185">
        <v>76</v>
      </c>
    </row>
    <row r="186" spans="1:15" x14ac:dyDescent="0.2">
      <c r="A186">
        <v>189</v>
      </c>
      <c r="B186">
        <v>378</v>
      </c>
      <c r="C186" t="s">
        <v>14</v>
      </c>
      <c r="D186">
        <v>261.14</v>
      </c>
      <c r="E186">
        <v>98.52</v>
      </c>
      <c r="F186">
        <v>248.95</v>
      </c>
      <c r="G186">
        <v>31</v>
      </c>
      <c r="H186" s="5">
        <v>1.9684999999999999</v>
      </c>
      <c r="I186" t="s">
        <v>15</v>
      </c>
      <c r="J186" t="s">
        <v>16</v>
      </c>
      <c r="K186">
        <v>67</v>
      </c>
      <c r="L186">
        <v>167</v>
      </c>
      <c r="M186">
        <v>0.8</v>
      </c>
      <c r="N186" s="2">
        <v>0.76666666999999999</v>
      </c>
      <c r="O186">
        <v>76</v>
      </c>
    </row>
    <row r="187" spans="1:15" x14ac:dyDescent="0.2">
      <c r="A187">
        <v>190</v>
      </c>
      <c r="B187">
        <v>380</v>
      </c>
      <c r="C187" t="s">
        <v>14</v>
      </c>
      <c r="D187">
        <v>278.39</v>
      </c>
      <c r="E187">
        <v>98.76</v>
      </c>
      <c r="F187">
        <v>284.49</v>
      </c>
      <c r="G187">
        <v>129.69999999999999</v>
      </c>
      <c r="H187" s="5">
        <v>9.5329999999999995</v>
      </c>
      <c r="I187" t="s">
        <v>15</v>
      </c>
      <c r="J187" t="s">
        <v>22</v>
      </c>
      <c r="K187">
        <v>45</v>
      </c>
      <c r="L187">
        <v>212</v>
      </c>
      <c r="M187">
        <v>0.89</v>
      </c>
      <c r="N187" s="2">
        <v>0.69</v>
      </c>
      <c r="O187">
        <v>76</v>
      </c>
    </row>
    <row r="188" spans="1:15" x14ac:dyDescent="0.2">
      <c r="A188">
        <v>191</v>
      </c>
      <c r="B188">
        <v>380</v>
      </c>
      <c r="C188" t="s">
        <v>19</v>
      </c>
      <c r="D188">
        <v>219.95</v>
      </c>
      <c r="E188">
        <v>99.17</v>
      </c>
      <c r="F188">
        <v>214.92</v>
      </c>
      <c r="G188">
        <v>162.4</v>
      </c>
      <c r="H188" s="5">
        <v>13.6091</v>
      </c>
      <c r="I188" t="s">
        <v>15</v>
      </c>
      <c r="J188" t="s">
        <v>16</v>
      </c>
      <c r="K188">
        <v>36</v>
      </c>
      <c r="L188">
        <v>189</v>
      </c>
      <c r="M188">
        <v>0.56000000000000005</v>
      </c>
      <c r="N188" s="2">
        <v>0.13333333</v>
      </c>
      <c r="O188">
        <v>76</v>
      </c>
    </row>
    <row r="189" spans="1:15" x14ac:dyDescent="0.2">
      <c r="A189">
        <v>192</v>
      </c>
      <c r="B189">
        <v>380</v>
      </c>
      <c r="C189" t="s">
        <v>21</v>
      </c>
      <c r="D189">
        <v>228.51</v>
      </c>
      <c r="E189">
        <v>98.4</v>
      </c>
      <c r="F189">
        <v>223.72</v>
      </c>
      <c r="G189">
        <v>149.80000000000001</v>
      </c>
      <c r="H189" s="5">
        <v>12.5383</v>
      </c>
      <c r="I189" t="s">
        <v>15</v>
      </c>
      <c r="J189" t="s">
        <v>16</v>
      </c>
      <c r="K189">
        <v>33</v>
      </c>
      <c r="L189">
        <v>46</v>
      </c>
      <c r="M189">
        <v>0.12</v>
      </c>
      <c r="N189" s="2">
        <v>0.31</v>
      </c>
      <c r="O189">
        <v>76</v>
      </c>
    </row>
    <row r="190" spans="1:15" x14ac:dyDescent="0.2">
      <c r="A190">
        <v>193</v>
      </c>
      <c r="B190">
        <v>382</v>
      </c>
      <c r="C190" t="s">
        <v>14</v>
      </c>
      <c r="D190">
        <v>224.33</v>
      </c>
      <c r="E190">
        <v>98.22</v>
      </c>
      <c r="F190">
        <v>221.49</v>
      </c>
      <c r="G190">
        <v>150.4</v>
      </c>
      <c r="H190" s="5">
        <v>12.5885</v>
      </c>
      <c r="I190" t="s">
        <v>15</v>
      </c>
      <c r="J190" t="s">
        <v>16</v>
      </c>
      <c r="K190">
        <v>45</v>
      </c>
      <c r="L190">
        <v>141</v>
      </c>
      <c r="M190">
        <v>0.43</v>
      </c>
      <c r="N190" s="2">
        <v>0.44666666999999999</v>
      </c>
      <c r="O190">
        <v>76</v>
      </c>
    </row>
    <row r="191" spans="1:15" x14ac:dyDescent="0.2">
      <c r="A191">
        <v>194</v>
      </c>
      <c r="B191">
        <v>382</v>
      </c>
      <c r="C191" t="s">
        <v>19</v>
      </c>
      <c r="D191">
        <v>233.15</v>
      </c>
      <c r="E191">
        <v>98.54</v>
      </c>
      <c r="F191">
        <v>228.47</v>
      </c>
      <c r="G191">
        <v>15.4</v>
      </c>
      <c r="H191" s="5">
        <v>1.1088</v>
      </c>
      <c r="I191" t="s">
        <v>15</v>
      </c>
      <c r="J191" t="s">
        <v>16</v>
      </c>
      <c r="K191">
        <v>54</v>
      </c>
      <c r="L191">
        <v>165</v>
      </c>
      <c r="M191">
        <v>0.49</v>
      </c>
      <c r="N191" s="2">
        <v>0.56000000000000005</v>
      </c>
      <c r="O191">
        <v>76</v>
      </c>
    </row>
    <row r="192" spans="1:15" x14ac:dyDescent="0.2">
      <c r="A192">
        <v>195</v>
      </c>
      <c r="B192">
        <v>382</v>
      </c>
      <c r="C192" t="s">
        <v>21</v>
      </c>
      <c r="D192">
        <v>297.81</v>
      </c>
      <c r="E192">
        <v>98.64</v>
      </c>
      <c r="F192">
        <v>270.26</v>
      </c>
      <c r="G192">
        <v>65.8</v>
      </c>
      <c r="H192" s="5">
        <v>5.3956</v>
      </c>
      <c r="I192" t="s">
        <v>15</v>
      </c>
      <c r="J192" t="s">
        <v>16</v>
      </c>
      <c r="K192">
        <v>33</v>
      </c>
      <c r="L192">
        <v>130</v>
      </c>
      <c r="M192">
        <v>0.63</v>
      </c>
      <c r="N192" s="2">
        <v>0.11666667</v>
      </c>
      <c r="O192">
        <v>76</v>
      </c>
    </row>
    <row r="193" spans="1:15" x14ac:dyDescent="0.2">
      <c r="A193">
        <v>196</v>
      </c>
      <c r="B193">
        <v>382</v>
      </c>
      <c r="C193" t="s">
        <v>17</v>
      </c>
      <c r="D193">
        <v>171.19</v>
      </c>
      <c r="E193">
        <v>98.49</v>
      </c>
      <c r="F193">
        <v>155.75</v>
      </c>
      <c r="G193">
        <v>104.8</v>
      </c>
      <c r="H193" s="5">
        <v>8.7088999999999999</v>
      </c>
      <c r="I193" t="s">
        <v>15</v>
      </c>
      <c r="J193" t="s">
        <v>16</v>
      </c>
      <c r="K193">
        <v>59</v>
      </c>
      <c r="L193">
        <v>51</v>
      </c>
      <c r="M193">
        <v>0.56000000000000005</v>
      </c>
      <c r="N193" s="2">
        <v>0.28333332999999999</v>
      </c>
      <c r="O193">
        <v>76</v>
      </c>
    </row>
    <row r="194" spans="1:15" x14ac:dyDescent="0.2">
      <c r="A194">
        <v>197</v>
      </c>
      <c r="B194">
        <v>383</v>
      </c>
      <c r="C194" t="s">
        <v>14</v>
      </c>
      <c r="D194">
        <v>212.05</v>
      </c>
      <c r="E194">
        <v>98.1</v>
      </c>
      <c r="F194">
        <v>204.08</v>
      </c>
      <c r="G194">
        <v>117.1</v>
      </c>
      <c r="H194" s="5">
        <v>9.7544000000000004</v>
      </c>
      <c r="I194" t="s">
        <v>15</v>
      </c>
      <c r="J194" t="s">
        <v>22</v>
      </c>
      <c r="K194">
        <v>57</v>
      </c>
      <c r="L194">
        <v>678</v>
      </c>
      <c r="M194">
        <v>0.53</v>
      </c>
      <c r="N194" s="2">
        <v>0.41</v>
      </c>
      <c r="O194">
        <v>76</v>
      </c>
    </row>
    <row r="195" spans="1:15" x14ac:dyDescent="0.2">
      <c r="A195">
        <v>198</v>
      </c>
      <c r="B195">
        <v>383</v>
      </c>
      <c r="C195" t="s">
        <v>17</v>
      </c>
      <c r="D195">
        <v>220.1</v>
      </c>
      <c r="E195">
        <v>98.04</v>
      </c>
      <c r="F195">
        <v>207.67</v>
      </c>
      <c r="G195">
        <v>114.6</v>
      </c>
      <c r="H195" s="5">
        <v>9.5462000000000007</v>
      </c>
      <c r="I195" t="s">
        <v>15</v>
      </c>
      <c r="J195" t="s">
        <v>16</v>
      </c>
      <c r="K195">
        <v>39</v>
      </c>
      <c r="L195">
        <v>30</v>
      </c>
      <c r="M195">
        <v>0.56000000000000005</v>
      </c>
      <c r="N195" s="2">
        <v>0.32</v>
      </c>
      <c r="O195">
        <v>76</v>
      </c>
    </row>
    <row r="196" spans="1:15" x14ac:dyDescent="0.2">
      <c r="A196">
        <v>199</v>
      </c>
      <c r="B196">
        <v>384</v>
      </c>
      <c r="C196" t="s">
        <v>14</v>
      </c>
      <c r="D196">
        <v>316.04000000000002</v>
      </c>
      <c r="E196">
        <v>98.71</v>
      </c>
      <c r="F196">
        <v>301.92</v>
      </c>
      <c r="G196">
        <v>133.30000000000001</v>
      </c>
      <c r="H196" s="5">
        <v>11.130600000000001</v>
      </c>
      <c r="I196" t="s">
        <v>15</v>
      </c>
      <c r="J196" t="s">
        <v>16</v>
      </c>
      <c r="K196">
        <v>37</v>
      </c>
      <c r="L196">
        <v>170</v>
      </c>
      <c r="M196">
        <v>0.99</v>
      </c>
      <c r="N196" s="2">
        <v>0.10666667000000001</v>
      </c>
      <c r="O196">
        <v>76</v>
      </c>
    </row>
    <row r="197" spans="1:15" x14ac:dyDescent="0.2">
      <c r="A197">
        <v>200</v>
      </c>
      <c r="B197">
        <v>387</v>
      </c>
      <c r="C197" t="s">
        <v>14</v>
      </c>
      <c r="D197">
        <v>349.74</v>
      </c>
      <c r="E197">
        <v>98.01</v>
      </c>
      <c r="F197">
        <v>330.27</v>
      </c>
      <c r="G197">
        <v>121.5</v>
      </c>
      <c r="H197" s="5">
        <v>10.133100000000001</v>
      </c>
      <c r="I197" t="s">
        <v>15</v>
      </c>
      <c r="J197" t="s">
        <v>16</v>
      </c>
      <c r="K197">
        <v>56</v>
      </c>
      <c r="L197">
        <v>448</v>
      </c>
      <c r="M197">
        <v>0.25</v>
      </c>
      <c r="N197" s="2">
        <v>0.30333333000000001</v>
      </c>
      <c r="O197">
        <v>76</v>
      </c>
    </row>
    <row r="198" spans="1:15" x14ac:dyDescent="0.2">
      <c r="A198">
        <v>201</v>
      </c>
      <c r="B198">
        <v>388</v>
      </c>
      <c r="C198" t="s">
        <v>14</v>
      </c>
      <c r="D198">
        <v>194.22</v>
      </c>
      <c r="E198">
        <v>97.06</v>
      </c>
      <c r="F198">
        <v>183.58</v>
      </c>
      <c r="G198">
        <v>153.6</v>
      </c>
      <c r="H198" s="5">
        <v>12.856299999999999</v>
      </c>
      <c r="I198" t="s">
        <v>15</v>
      </c>
      <c r="J198" t="s">
        <v>22</v>
      </c>
      <c r="K198">
        <v>54</v>
      </c>
      <c r="L198">
        <v>247</v>
      </c>
      <c r="M198">
        <v>0.5</v>
      </c>
      <c r="N198" s="2">
        <v>0.11</v>
      </c>
      <c r="O198">
        <v>76</v>
      </c>
    </row>
    <row r="199" spans="1:15" x14ac:dyDescent="0.2">
      <c r="A199">
        <v>202</v>
      </c>
      <c r="B199">
        <v>389</v>
      </c>
      <c r="C199" t="s">
        <v>14</v>
      </c>
      <c r="D199">
        <v>207.46</v>
      </c>
      <c r="E199">
        <v>98.27</v>
      </c>
      <c r="F199">
        <v>199.19</v>
      </c>
      <c r="G199">
        <v>5.8</v>
      </c>
      <c r="H199" s="5">
        <v>0.29289999999999999</v>
      </c>
      <c r="I199" t="s">
        <v>15</v>
      </c>
      <c r="J199" t="s">
        <v>22</v>
      </c>
      <c r="K199">
        <v>37</v>
      </c>
      <c r="L199">
        <v>88</v>
      </c>
      <c r="M199">
        <v>0.99</v>
      </c>
      <c r="N199" s="2">
        <v>0.10333333</v>
      </c>
      <c r="O199">
        <v>76</v>
      </c>
    </row>
    <row r="200" spans="1:15" x14ac:dyDescent="0.2">
      <c r="A200">
        <v>203</v>
      </c>
      <c r="B200">
        <v>4</v>
      </c>
      <c r="C200" t="s">
        <v>14</v>
      </c>
      <c r="D200">
        <v>218.9</v>
      </c>
      <c r="E200">
        <v>99.26</v>
      </c>
      <c r="F200">
        <v>123.22</v>
      </c>
      <c r="G200" s="1">
        <v>7.4</v>
      </c>
      <c r="H200" s="5" t="s">
        <v>25</v>
      </c>
      <c r="I200" t="s">
        <v>15</v>
      </c>
      <c r="J200" t="s">
        <v>16</v>
      </c>
      <c r="K200">
        <v>32</v>
      </c>
      <c r="L200">
        <v>276</v>
      </c>
      <c r="M200">
        <v>0.69</v>
      </c>
      <c r="N200" s="2">
        <v>0.12</v>
      </c>
      <c r="O200">
        <v>31</v>
      </c>
    </row>
    <row r="201" spans="1:15" x14ac:dyDescent="0.2">
      <c r="A201">
        <v>204</v>
      </c>
      <c r="B201">
        <v>4</v>
      </c>
      <c r="C201" t="s">
        <v>19</v>
      </c>
      <c r="D201">
        <v>186.81</v>
      </c>
      <c r="E201">
        <v>99.02</v>
      </c>
      <c r="F201">
        <v>103.01</v>
      </c>
      <c r="G201" s="1">
        <v>7.3</v>
      </c>
      <c r="H201" s="5" t="s">
        <v>25</v>
      </c>
      <c r="I201" t="s">
        <v>15</v>
      </c>
      <c r="J201" t="s">
        <v>16</v>
      </c>
      <c r="K201">
        <v>29</v>
      </c>
      <c r="L201">
        <v>292</v>
      </c>
      <c r="M201">
        <v>0.46</v>
      </c>
      <c r="N201" s="2">
        <v>0.28000000000000003</v>
      </c>
      <c r="O201">
        <v>31</v>
      </c>
    </row>
    <row r="202" spans="1:15" x14ac:dyDescent="0.2">
      <c r="A202">
        <v>205</v>
      </c>
      <c r="B202">
        <v>4</v>
      </c>
      <c r="C202" t="s">
        <v>21</v>
      </c>
      <c r="D202">
        <v>212.32</v>
      </c>
      <c r="E202">
        <v>99.02</v>
      </c>
      <c r="F202">
        <v>111.79</v>
      </c>
      <c r="G202" s="1">
        <v>8.6</v>
      </c>
      <c r="H202" s="5" t="s">
        <v>25</v>
      </c>
      <c r="I202" t="s">
        <v>15</v>
      </c>
      <c r="J202" t="s">
        <v>16</v>
      </c>
      <c r="K202">
        <v>24</v>
      </c>
      <c r="L202">
        <v>265</v>
      </c>
      <c r="M202">
        <v>0.61</v>
      </c>
      <c r="N202" s="2">
        <v>0.15</v>
      </c>
      <c r="O202">
        <v>31</v>
      </c>
    </row>
    <row r="203" spans="1:15" x14ac:dyDescent="0.2">
      <c r="A203">
        <v>206</v>
      </c>
      <c r="B203">
        <v>4</v>
      </c>
      <c r="C203" t="s">
        <v>17</v>
      </c>
      <c r="D203">
        <v>188.06</v>
      </c>
      <c r="E203">
        <v>97.88</v>
      </c>
      <c r="F203">
        <v>97.48</v>
      </c>
      <c r="G203" s="1">
        <v>11.9</v>
      </c>
      <c r="H203" s="5" t="s">
        <v>25</v>
      </c>
      <c r="I203" t="s">
        <v>15</v>
      </c>
      <c r="J203" t="s">
        <v>16</v>
      </c>
      <c r="K203">
        <v>11</v>
      </c>
      <c r="L203">
        <v>115</v>
      </c>
      <c r="M203">
        <v>0.66</v>
      </c>
      <c r="N203" s="2">
        <v>0.11</v>
      </c>
      <c r="O203">
        <v>31</v>
      </c>
    </row>
    <row r="204" spans="1:15" x14ac:dyDescent="0.2">
      <c r="A204">
        <v>207</v>
      </c>
      <c r="B204">
        <v>5</v>
      </c>
      <c r="C204" t="s">
        <v>14</v>
      </c>
      <c r="D204">
        <v>191.59</v>
      </c>
      <c r="E204">
        <v>99.26</v>
      </c>
      <c r="F204">
        <v>113.25</v>
      </c>
      <c r="G204" s="1">
        <v>7</v>
      </c>
      <c r="H204" s="5" t="s">
        <v>25</v>
      </c>
      <c r="I204" t="s">
        <v>15</v>
      </c>
      <c r="J204" t="s">
        <v>16</v>
      </c>
      <c r="K204">
        <v>28</v>
      </c>
      <c r="L204">
        <v>246</v>
      </c>
      <c r="M204">
        <v>0.33</v>
      </c>
      <c r="N204" s="2">
        <v>0.13</v>
      </c>
      <c r="O204">
        <v>31</v>
      </c>
    </row>
    <row r="205" spans="1:15" x14ac:dyDescent="0.2">
      <c r="A205">
        <v>208</v>
      </c>
      <c r="B205">
        <v>5</v>
      </c>
      <c r="C205" t="s">
        <v>19</v>
      </c>
      <c r="D205">
        <v>212.53</v>
      </c>
      <c r="E205">
        <v>99.4</v>
      </c>
      <c r="F205">
        <v>121.98</v>
      </c>
      <c r="G205" s="1">
        <v>5.7</v>
      </c>
      <c r="H205" s="5" t="s">
        <v>25</v>
      </c>
      <c r="I205" t="s">
        <v>15</v>
      </c>
      <c r="J205" t="s">
        <v>16</v>
      </c>
      <c r="K205">
        <v>25</v>
      </c>
      <c r="L205">
        <v>252</v>
      </c>
      <c r="M205">
        <v>0.51</v>
      </c>
      <c r="N205" s="2">
        <v>0.23</v>
      </c>
      <c r="O205">
        <v>31</v>
      </c>
    </row>
    <row r="206" spans="1:15" x14ac:dyDescent="0.2">
      <c r="A206">
        <v>209</v>
      </c>
      <c r="B206">
        <v>5</v>
      </c>
      <c r="C206" t="s">
        <v>21</v>
      </c>
      <c r="D206">
        <v>190.79</v>
      </c>
      <c r="E206">
        <v>99.25</v>
      </c>
      <c r="F206">
        <v>109.14</v>
      </c>
      <c r="G206" s="1">
        <v>6.4</v>
      </c>
      <c r="H206" s="5" t="s">
        <v>25</v>
      </c>
      <c r="I206" t="s">
        <v>15</v>
      </c>
      <c r="J206" t="s">
        <v>16</v>
      </c>
      <c r="K206">
        <v>32</v>
      </c>
      <c r="L206">
        <v>193</v>
      </c>
      <c r="M206">
        <v>0.6</v>
      </c>
      <c r="N206" s="2">
        <v>0.15</v>
      </c>
      <c r="O206">
        <v>31</v>
      </c>
    </row>
    <row r="207" spans="1:15" x14ac:dyDescent="0.2">
      <c r="A207">
        <v>210</v>
      </c>
      <c r="B207">
        <v>5</v>
      </c>
      <c r="C207" t="s">
        <v>17</v>
      </c>
      <c r="D207">
        <v>194.52</v>
      </c>
      <c r="E207">
        <v>99.17</v>
      </c>
      <c r="F207">
        <v>112.67</v>
      </c>
      <c r="G207" s="1">
        <v>3.2</v>
      </c>
      <c r="H207" s="5" t="s">
        <v>25</v>
      </c>
      <c r="I207" t="s">
        <v>15</v>
      </c>
      <c r="J207" t="s">
        <v>16</v>
      </c>
      <c r="K207">
        <v>25</v>
      </c>
      <c r="L207">
        <v>225</v>
      </c>
      <c r="M207">
        <v>0.83</v>
      </c>
      <c r="N207" s="2">
        <v>0.18</v>
      </c>
      <c r="O207">
        <v>31</v>
      </c>
    </row>
    <row r="208" spans="1:15" x14ac:dyDescent="0.2">
      <c r="A208">
        <v>211</v>
      </c>
      <c r="B208">
        <v>6</v>
      </c>
      <c r="C208" t="s">
        <v>14</v>
      </c>
      <c r="D208">
        <v>178.98</v>
      </c>
      <c r="E208">
        <v>99.03</v>
      </c>
      <c r="F208">
        <v>97.25</v>
      </c>
      <c r="G208" s="1">
        <v>8.9</v>
      </c>
      <c r="H208" s="5" t="s">
        <v>25</v>
      </c>
      <c r="I208" t="s">
        <v>15</v>
      </c>
      <c r="J208" t="s">
        <v>16</v>
      </c>
      <c r="K208">
        <v>22</v>
      </c>
      <c r="L208">
        <v>324</v>
      </c>
      <c r="M208">
        <v>0.26</v>
      </c>
      <c r="N208" s="2">
        <v>0.12</v>
      </c>
      <c r="O208">
        <v>31</v>
      </c>
    </row>
    <row r="209" spans="1:15" x14ac:dyDescent="0.2">
      <c r="A209">
        <v>212</v>
      </c>
      <c r="B209">
        <v>7</v>
      </c>
      <c r="C209" t="s">
        <v>14</v>
      </c>
      <c r="D209">
        <v>188.99</v>
      </c>
      <c r="E209">
        <v>99.4</v>
      </c>
      <c r="F209">
        <v>112.93</v>
      </c>
      <c r="G209" s="1">
        <v>7.1</v>
      </c>
      <c r="H209" s="5" t="s">
        <v>25</v>
      </c>
      <c r="I209" t="s">
        <v>15</v>
      </c>
      <c r="J209" t="s">
        <v>16</v>
      </c>
      <c r="K209">
        <v>25</v>
      </c>
      <c r="L209">
        <v>543</v>
      </c>
      <c r="M209">
        <v>0.17</v>
      </c>
      <c r="N209" s="2">
        <v>0.1</v>
      </c>
      <c r="O209">
        <v>31</v>
      </c>
    </row>
    <row r="210" spans="1:15" x14ac:dyDescent="0.2">
      <c r="A210">
        <v>213</v>
      </c>
      <c r="B210">
        <v>7</v>
      </c>
      <c r="C210" t="s">
        <v>19</v>
      </c>
      <c r="D210">
        <v>195.34</v>
      </c>
      <c r="E210">
        <v>99.35</v>
      </c>
      <c r="F210">
        <v>116.73</v>
      </c>
      <c r="G210" s="1">
        <v>12</v>
      </c>
      <c r="H210" s="5" t="s">
        <v>25</v>
      </c>
      <c r="I210" t="s">
        <v>15</v>
      </c>
      <c r="J210" t="s">
        <v>16</v>
      </c>
      <c r="K210">
        <v>36</v>
      </c>
      <c r="L210">
        <v>1115</v>
      </c>
      <c r="M210">
        <v>0.86</v>
      </c>
      <c r="N210" s="2">
        <v>0.18</v>
      </c>
      <c r="O210">
        <v>31</v>
      </c>
    </row>
    <row r="211" spans="1:15" x14ac:dyDescent="0.2">
      <c r="A211">
        <v>214</v>
      </c>
      <c r="B211">
        <v>7</v>
      </c>
      <c r="C211" t="s">
        <v>21</v>
      </c>
      <c r="D211">
        <v>184.62</v>
      </c>
      <c r="E211">
        <v>99.34</v>
      </c>
      <c r="F211">
        <v>109.4</v>
      </c>
      <c r="G211" s="1">
        <v>9.5</v>
      </c>
      <c r="H211" s="5" t="s">
        <v>25</v>
      </c>
      <c r="I211" t="s">
        <v>15</v>
      </c>
      <c r="J211" t="s">
        <v>16</v>
      </c>
      <c r="K211">
        <v>19</v>
      </c>
      <c r="L211">
        <v>130</v>
      </c>
      <c r="M211">
        <v>0.78</v>
      </c>
      <c r="N211" s="2">
        <v>0.1</v>
      </c>
      <c r="O211">
        <v>31</v>
      </c>
    </row>
    <row r="212" spans="1:15" x14ac:dyDescent="0.2">
      <c r="A212">
        <v>215</v>
      </c>
      <c r="B212">
        <v>7</v>
      </c>
      <c r="C212" t="s">
        <v>17</v>
      </c>
      <c r="D212">
        <v>171.76</v>
      </c>
      <c r="E212">
        <v>99.21</v>
      </c>
      <c r="F212">
        <v>100.23</v>
      </c>
      <c r="G212" s="1">
        <v>8.4</v>
      </c>
      <c r="H212" s="5" t="s">
        <v>25</v>
      </c>
      <c r="I212" t="s">
        <v>15</v>
      </c>
      <c r="J212" t="s">
        <v>16</v>
      </c>
      <c r="K212">
        <v>19</v>
      </c>
      <c r="L212">
        <v>105</v>
      </c>
      <c r="M212">
        <v>0.38</v>
      </c>
      <c r="N212" s="2">
        <v>0.1</v>
      </c>
      <c r="O212">
        <v>31</v>
      </c>
    </row>
    <row r="213" spans="1:15" x14ac:dyDescent="0.2">
      <c r="A213">
        <v>216</v>
      </c>
      <c r="B213">
        <v>8</v>
      </c>
      <c r="C213" t="s">
        <v>14</v>
      </c>
      <c r="D213">
        <v>219.15</v>
      </c>
      <c r="E213">
        <v>99.31</v>
      </c>
      <c r="F213">
        <v>124.29</v>
      </c>
      <c r="G213" s="1">
        <v>11.4</v>
      </c>
      <c r="H213" s="5" t="s">
        <v>25</v>
      </c>
      <c r="I213" t="s">
        <v>15</v>
      </c>
      <c r="J213" t="s">
        <v>16</v>
      </c>
      <c r="K213">
        <v>30</v>
      </c>
      <c r="L213">
        <v>214</v>
      </c>
      <c r="M213">
        <v>0.65</v>
      </c>
      <c r="N213" s="2">
        <v>0.11</v>
      </c>
      <c r="O213">
        <v>31</v>
      </c>
    </row>
    <row r="214" spans="1:15" x14ac:dyDescent="0.2">
      <c r="A214">
        <v>217</v>
      </c>
      <c r="B214">
        <v>8</v>
      </c>
      <c r="C214" t="s">
        <v>19</v>
      </c>
      <c r="D214">
        <v>193.23</v>
      </c>
      <c r="E214">
        <v>99.21</v>
      </c>
      <c r="F214">
        <v>111.09</v>
      </c>
      <c r="G214" s="1">
        <v>28.4</v>
      </c>
      <c r="H214" s="5" t="s">
        <v>25</v>
      </c>
      <c r="I214" t="s">
        <v>15</v>
      </c>
      <c r="J214" t="s">
        <v>16</v>
      </c>
      <c r="K214">
        <v>20</v>
      </c>
      <c r="L214">
        <v>185</v>
      </c>
      <c r="M214">
        <v>0.78</v>
      </c>
      <c r="N214" s="2">
        <v>0.11</v>
      </c>
      <c r="O214">
        <v>31</v>
      </c>
    </row>
    <row r="215" spans="1:15" x14ac:dyDescent="0.2">
      <c r="A215">
        <v>218</v>
      </c>
      <c r="B215">
        <v>8</v>
      </c>
      <c r="C215" t="s">
        <v>21</v>
      </c>
      <c r="D215">
        <v>223.85</v>
      </c>
      <c r="E215">
        <v>99.34</v>
      </c>
      <c r="F215">
        <v>123.85</v>
      </c>
      <c r="G215" s="1">
        <v>5.8</v>
      </c>
      <c r="H215" s="5" t="s">
        <v>25</v>
      </c>
      <c r="I215" t="s">
        <v>15</v>
      </c>
      <c r="J215" t="s">
        <v>16</v>
      </c>
      <c r="K215">
        <v>26</v>
      </c>
      <c r="L215">
        <v>215</v>
      </c>
      <c r="M215">
        <v>0.27</v>
      </c>
      <c r="N215" s="2">
        <v>0.1</v>
      </c>
      <c r="O215">
        <v>31</v>
      </c>
    </row>
    <row r="216" spans="1:15" x14ac:dyDescent="0.2">
      <c r="A216">
        <v>219</v>
      </c>
      <c r="B216">
        <v>8</v>
      </c>
      <c r="C216" t="s">
        <v>17</v>
      </c>
      <c r="D216">
        <v>159.51</v>
      </c>
      <c r="E216">
        <v>97.57</v>
      </c>
      <c r="F216">
        <v>91.44</v>
      </c>
      <c r="G216" s="1">
        <v>4.2</v>
      </c>
      <c r="H216" s="5" t="s">
        <v>25</v>
      </c>
      <c r="I216" t="s">
        <v>15</v>
      </c>
      <c r="J216" t="s">
        <v>16</v>
      </c>
      <c r="K216">
        <v>14</v>
      </c>
      <c r="L216">
        <v>71</v>
      </c>
      <c r="M216">
        <v>0.63</v>
      </c>
      <c r="N216" s="2">
        <v>0.12</v>
      </c>
      <c r="O216">
        <v>31</v>
      </c>
    </row>
    <row r="217" spans="1:15" x14ac:dyDescent="0.2">
      <c r="A217">
        <v>220</v>
      </c>
      <c r="B217">
        <v>9</v>
      </c>
      <c r="C217" t="s">
        <v>14</v>
      </c>
      <c r="D217">
        <v>184.31</v>
      </c>
      <c r="E217">
        <v>98.83</v>
      </c>
      <c r="F217">
        <v>102.87</v>
      </c>
      <c r="G217" s="1">
        <v>9.5</v>
      </c>
      <c r="H217" s="5" t="s">
        <v>25</v>
      </c>
      <c r="I217" t="s">
        <v>15</v>
      </c>
      <c r="J217" t="s">
        <v>16</v>
      </c>
      <c r="K217">
        <v>27</v>
      </c>
      <c r="L217">
        <v>869</v>
      </c>
      <c r="M217">
        <v>0.55000000000000004</v>
      </c>
      <c r="N217" s="2">
        <v>0.2</v>
      </c>
      <c r="O217">
        <v>31</v>
      </c>
    </row>
    <row r="218" spans="1:15" x14ac:dyDescent="0.2">
      <c r="A218">
        <v>221</v>
      </c>
      <c r="B218">
        <v>9</v>
      </c>
      <c r="C218" t="s">
        <v>19</v>
      </c>
      <c r="D218">
        <v>221.68</v>
      </c>
      <c r="E218">
        <v>99.42</v>
      </c>
      <c r="F218">
        <v>130.36000000000001</v>
      </c>
      <c r="G218" s="1">
        <v>3.8</v>
      </c>
      <c r="H218" s="5" t="s">
        <v>25</v>
      </c>
      <c r="I218" t="s">
        <v>15</v>
      </c>
      <c r="J218" t="s">
        <v>16</v>
      </c>
      <c r="K218">
        <v>18</v>
      </c>
      <c r="L218">
        <v>1032</v>
      </c>
      <c r="M218">
        <v>0.34</v>
      </c>
      <c r="N218" s="2">
        <v>0.37</v>
      </c>
      <c r="O218">
        <v>31</v>
      </c>
    </row>
    <row r="221" spans="1:15" x14ac:dyDescent="0.2">
      <c r="E221" s="5"/>
    </row>
    <row r="222" spans="1:15" x14ac:dyDescent="0.2">
      <c r="E222" s="5"/>
    </row>
    <row r="223" spans="1:15" x14ac:dyDescent="0.2">
      <c r="E223" s="5"/>
    </row>
  </sheetData>
  <autoFilter ref="A1:Q1" xr:uid="{9DFF03AB-1729-42E1-B2B6-4363F7DC1D2E}">
    <sortState xmlns:xlrd2="http://schemas.microsoft.com/office/spreadsheetml/2017/richdata2" ref="A2:Q218">
      <sortCondition ref="A1:A218"/>
    </sortState>
  </autoFilter>
  <dataValidations count="1">
    <dataValidation allowBlank="1" showErrorMessage="1" sqref="F2:F30" xr:uid="{1F544D8C-F548-FE47-855E-EA045CC3C6AE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AFF2E3-9365-254D-9DBA-7AEF98A53BC8}">
  <dimension ref="A1:O73"/>
  <sheetViews>
    <sheetView topLeftCell="A15" workbookViewId="0">
      <selection activeCell="D74" sqref="D74"/>
    </sheetView>
  </sheetViews>
  <sheetFormatPr baseColWidth="10" defaultRowHeight="15" x14ac:dyDescent="0.2"/>
  <sheetData>
    <row r="1" spans="1:15" s="3" customFormat="1" x14ac:dyDescent="0.2">
      <c r="A1" s="3">
        <v>144</v>
      </c>
      <c r="B1" s="3">
        <v>340</v>
      </c>
      <c r="C1" s="3" t="s">
        <v>14</v>
      </c>
      <c r="D1" s="3">
        <v>178.65</v>
      </c>
      <c r="E1" s="3">
        <v>98.51</v>
      </c>
      <c r="F1" s="3">
        <v>162.72999999999999</v>
      </c>
      <c r="G1" s="3">
        <v>15.1</v>
      </c>
      <c r="H1" s="5">
        <v>555.70000000000005</v>
      </c>
      <c r="I1" s="3" t="s">
        <v>15</v>
      </c>
      <c r="J1" s="3" t="s">
        <v>16</v>
      </c>
      <c r="K1" s="3">
        <v>41</v>
      </c>
      <c r="L1" s="3">
        <v>33</v>
      </c>
      <c r="M1" s="3">
        <v>0.17</v>
      </c>
      <c r="N1" s="4">
        <v>0.35666667000000002</v>
      </c>
      <c r="O1" s="3">
        <v>76</v>
      </c>
    </row>
    <row r="6" spans="1:15" x14ac:dyDescent="0.2">
      <c r="D6" s="1">
        <v>3.4</v>
      </c>
    </row>
    <row r="7" spans="1:15" x14ac:dyDescent="0.2">
      <c r="D7">
        <v>7.8</v>
      </c>
    </row>
    <row r="8" spans="1:15" x14ac:dyDescent="0.2">
      <c r="D8">
        <v>22</v>
      </c>
    </row>
    <row r="9" spans="1:15" x14ac:dyDescent="0.2">
      <c r="D9">
        <v>21.4</v>
      </c>
    </row>
    <row r="10" spans="1:15" x14ac:dyDescent="0.2">
      <c r="D10">
        <v>27.9</v>
      </c>
    </row>
    <row r="11" spans="1:15" x14ac:dyDescent="0.2">
      <c r="D11">
        <v>15.1</v>
      </c>
    </row>
    <row r="12" spans="1:15" x14ac:dyDescent="0.2">
      <c r="D12">
        <v>25.7</v>
      </c>
    </row>
    <row r="13" spans="1:15" x14ac:dyDescent="0.2">
      <c r="D13">
        <v>46</v>
      </c>
    </row>
    <row r="14" spans="1:15" x14ac:dyDescent="0.2">
      <c r="D14">
        <v>16.8</v>
      </c>
    </row>
    <row r="15" spans="1:15" x14ac:dyDescent="0.2">
      <c r="D15" s="1">
        <v>8.8000000000000007</v>
      </c>
    </row>
    <row r="16" spans="1:15" x14ac:dyDescent="0.2">
      <c r="D16">
        <v>95.2</v>
      </c>
    </row>
    <row r="17" spans="4:4" x14ac:dyDescent="0.2">
      <c r="D17">
        <v>10.7</v>
      </c>
    </row>
    <row r="18" spans="4:4" x14ac:dyDescent="0.2">
      <c r="D18">
        <v>17.899999999999999</v>
      </c>
    </row>
    <row r="19" spans="4:4" x14ac:dyDescent="0.2">
      <c r="D19">
        <v>11.1</v>
      </c>
    </row>
    <row r="20" spans="4:4" x14ac:dyDescent="0.2">
      <c r="D20">
        <v>4</v>
      </c>
    </row>
    <row r="21" spans="4:4" x14ac:dyDescent="0.2">
      <c r="D21">
        <v>9.1</v>
      </c>
    </row>
    <row r="22" spans="4:4" x14ac:dyDescent="0.2">
      <c r="D22">
        <v>11.3</v>
      </c>
    </row>
    <row r="23" spans="4:4" x14ac:dyDescent="0.2">
      <c r="D23">
        <v>16.399999999999999</v>
      </c>
    </row>
    <row r="24" spans="4:4" x14ac:dyDescent="0.2">
      <c r="D24">
        <v>22.6</v>
      </c>
    </row>
    <row r="25" spans="4:4" x14ac:dyDescent="0.2">
      <c r="D25" s="1">
        <v>6.8</v>
      </c>
    </row>
    <row r="26" spans="4:4" x14ac:dyDescent="0.2">
      <c r="D26">
        <v>9.6999999999999993</v>
      </c>
    </row>
    <row r="27" spans="4:4" x14ac:dyDescent="0.2">
      <c r="D27">
        <v>4.5999999999999996</v>
      </c>
    </row>
    <row r="28" spans="4:4" x14ac:dyDescent="0.2">
      <c r="D28">
        <v>6.1</v>
      </c>
    </row>
    <row r="29" spans="4:4" x14ac:dyDescent="0.2">
      <c r="D29">
        <v>3.5</v>
      </c>
    </row>
    <row r="30" spans="4:4" x14ac:dyDescent="0.2">
      <c r="D30">
        <v>6.4</v>
      </c>
    </row>
    <row r="31" spans="4:4" x14ac:dyDescent="0.2">
      <c r="D31">
        <v>5.7</v>
      </c>
    </row>
    <row r="32" spans="4:4" x14ac:dyDescent="0.2">
      <c r="D32">
        <v>5.8</v>
      </c>
    </row>
    <row r="33" spans="4:4" x14ac:dyDescent="0.2">
      <c r="D33">
        <v>17.2</v>
      </c>
    </row>
    <row r="34" spans="4:4" x14ac:dyDescent="0.2">
      <c r="D34">
        <v>38.9</v>
      </c>
    </row>
    <row r="35" spans="4:4" x14ac:dyDescent="0.2">
      <c r="D35">
        <v>2.4</v>
      </c>
    </row>
    <row r="36" spans="4:4" x14ac:dyDescent="0.2">
      <c r="D36">
        <v>1.5</v>
      </c>
    </row>
    <row r="37" spans="4:4" x14ac:dyDescent="0.2">
      <c r="D37">
        <v>3.7</v>
      </c>
    </row>
    <row r="38" spans="4:4" x14ac:dyDescent="0.2">
      <c r="D38">
        <v>1.6</v>
      </c>
    </row>
    <row r="39" spans="4:4" x14ac:dyDescent="0.2">
      <c r="D39">
        <v>12.2</v>
      </c>
    </row>
    <row r="40" spans="4:4" x14ac:dyDescent="0.2">
      <c r="D40">
        <v>13.8</v>
      </c>
    </row>
    <row r="41" spans="4:4" x14ac:dyDescent="0.2">
      <c r="D41">
        <v>21.5</v>
      </c>
    </row>
    <row r="42" spans="4:4" x14ac:dyDescent="0.2">
      <c r="D42">
        <v>38.1</v>
      </c>
    </row>
    <row r="43" spans="4:4" x14ac:dyDescent="0.2">
      <c r="D43">
        <v>9.3000000000000007</v>
      </c>
    </row>
    <row r="44" spans="4:4" x14ac:dyDescent="0.2">
      <c r="D44" s="3">
        <v>15.1</v>
      </c>
    </row>
    <row r="45" spans="4:4" x14ac:dyDescent="0.2">
      <c r="D45">
        <v>12.9</v>
      </c>
    </row>
    <row r="46" spans="4:4" x14ac:dyDescent="0.2">
      <c r="D46">
        <v>13.9</v>
      </c>
    </row>
    <row r="47" spans="4:4" x14ac:dyDescent="0.2">
      <c r="D47">
        <v>7.5</v>
      </c>
    </row>
    <row r="48" spans="4:4" x14ac:dyDescent="0.2">
      <c r="D48">
        <v>148.19999999999999</v>
      </c>
    </row>
    <row r="49" spans="4:4" x14ac:dyDescent="0.2">
      <c r="D49">
        <v>29.1</v>
      </c>
    </row>
    <row r="50" spans="4:4" x14ac:dyDescent="0.2">
      <c r="D50">
        <v>31.1</v>
      </c>
    </row>
    <row r="51" spans="4:4" x14ac:dyDescent="0.2">
      <c r="D51">
        <v>153.19999999999999</v>
      </c>
    </row>
    <row r="52" spans="4:4" x14ac:dyDescent="0.2">
      <c r="D52">
        <v>109.5</v>
      </c>
    </row>
    <row r="53" spans="4:4" x14ac:dyDescent="0.2">
      <c r="D53">
        <v>94.9</v>
      </c>
    </row>
    <row r="54" spans="4:4" x14ac:dyDescent="0.2">
      <c r="D54">
        <v>119.2</v>
      </c>
    </row>
    <row r="55" spans="4:4" x14ac:dyDescent="0.2">
      <c r="D55">
        <v>146.6</v>
      </c>
    </row>
    <row r="56" spans="4:4" x14ac:dyDescent="0.2">
      <c r="D56">
        <v>147.30000000000001</v>
      </c>
    </row>
    <row r="57" spans="4:4" x14ac:dyDescent="0.2">
      <c r="D57">
        <v>77.8</v>
      </c>
    </row>
    <row r="58" spans="4:4" x14ac:dyDescent="0.2">
      <c r="D58">
        <v>31</v>
      </c>
    </row>
    <row r="59" spans="4:4" x14ac:dyDescent="0.2">
      <c r="D59">
        <v>129.69999999999999</v>
      </c>
    </row>
    <row r="60" spans="4:4" x14ac:dyDescent="0.2">
      <c r="D60">
        <v>150.4</v>
      </c>
    </row>
    <row r="61" spans="4:4" x14ac:dyDescent="0.2">
      <c r="D61">
        <v>117.1</v>
      </c>
    </row>
    <row r="62" spans="4:4" x14ac:dyDescent="0.2">
      <c r="D62">
        <v>133.30000000000001</v>
      </c>
    </row>
    <row r="63" spans="4:4" x14ac:dyDescent="0.2">
      <c r="D63">
        <v>121.5</v>
      </c>
    </row>
    <row r="64" spans="4:4" x14ac:dyDescent="0.2">
      <c r="D64">
        <v>153.6</v>
      </c>
    </row>
    <row r="65" spans="4:4" x14ac:dyDescent="0.2">
      <c r="D65">
        <v>5.8</v>
      </c>
    </row>
    <row r="66" spans="4:4" x14ac:dyDescent="0.2">
      <c r="D66" s="1">
        <v>7.4</v>
      </c>
    </row>
    <row r="67" spans="4:4" x14ac:dyDescent="0.2">
      <c r="D67" s="1">
        <v>7</v>
      </c>
    </row>
    <row r="68" spans="4:4" x14ac:dyDescent="0.2">
      <c r="D68" s="1">
        <v>8.9</v>
      </c>
    </row>
    <row r="69" spans="4:4" x14ac:dyDescent="0.2">
      <c r="D69" s="1">
        <v>7.1</v>
      </c>
    </row>
    <row r="70" spans="4:4" x14ac:dyDescent="0.2">
      <c r="D70" s="1">
        <v>11.4</v>
      </c>
    </row>
    <row r="71" spans="4:4" x14ac:dyDescent="0.2">
      <c r="D71" s="1">
        <v>9.5</v>
      </c>
    </row>
    <row r="73" spans="4:4" x14ac:dyDescent="0.2">
      <c r="D73">
        <f>MEDIAN(D6:D71)</f>
        <v>14.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31581D92FA434F9010AE9D4EFB26FC" ma:contentTypeVersion="14" ma:contentTypeDescription="Create a new document." ma:contentTypeScope="" ma:versionID="3a24de19cde034d06df5cbe40d6b584f">
  <xsd:schema xmlns:xsd="http://www.w3.org/2001/XMLSchema" xmlns:xs="http://www.w3.org/2001/XMLSchema" xmlns:p="http://schemas.microsoft.com/office/2006/metadata/properties" xmlns:ns3="722a7868-ad13-41a6-af54-34852b0c48a2" xmlns:ns4="8eb253fd-cf07-4d72-b3aa-866ec4c1db52" targetNamespace="http://schemas.microsoft.com/office/2006/metadata/properties" ma:root="true" ma:fieldsID="f3fe518b999c76a307e0b62f4afc40c7" ns3:_="" ns4:_="">
    <xsd:import namespace="722a7868-ad13-41a6-af54-34852b0c48a2"/>
    <xsd:import namespace="8eb253fd-cf07-4d72-b3aa-866ec4c1db5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22a7868-ad13-41a6-af54-34852b0c48a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b253fd-cf07-4d72-b3aa-866ec4c1db5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E1C4B2F-7D36-42FE-9A97-C10903A3F2E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7C2F3E5-0C73-467E-B434-E34BBAC9865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22a7868-ad13-41a6-af54-34852b0c48a2"/>
    <ds:schemaRef ds:uri="8eb253fd-cf07-4d72-b3aa-866ec4c1db5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722E17B-9EB7-4D87-9DDD-C51509D882C8}">
  <ds:schemaRefs>
    <ds:schemaRef ds:uri="http://purl.org/dc/elements/1.1/"/>
    <ds:schemaRef ds:uri="http://schemas.microsoft.com/office/2006/documentManagement/types"/>
    <ds:schemaRef ds:uri="http://purl.org/dc/dcmitype/"/>
    <ds:schemaRef ds:uri="http://www.w3.org/XML/1998/namespace"/>
    <ds:schemaRef ds:uri="http://purl.org/dc/terms/"/>
    <ds:schemaRef ds:uri="722a7868-ad13-41a6-af54-34852b0c48a2"/>
    <ds:schemaRef ds:uri="http://schemas.openxmlformats.org/package/2006/metadata/core-properties"/>
    <ds:schemaRef ds:uri="http://schemas.microsoft.com/office/infopath/2007/PartnerControls"/>
    <ds:schemaRef ds:uri="8eb253fd-cf07-4d72-b3aa-866ec4c1db52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ample list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onk,Julianna K</dc:creator>
  <cp:keywords/>
  <dc:description/>
  <cp:lastModifiedBy>Bronk,Julianna K</cp:lastModifiedBy>
  <cp:revision/>
  <dcterms:created xsi:type="dcterms:W3CDTF">2022-01-12T19:32:47Z</dcterms:created>
  <dcterms:modified xsi:type="dcterms:W3CDTF">2022-08-02T01:00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31581D92FA434F9010AE9D4EFB26FC</vt:lpwstr>
  </property>
</Properties>
</file>